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data experiments" sheetId="1" state="visible" r:id="rId2"/>
    <sheet name="rain &amp; levels" sheetId="2" state="visible" r:id="rId3"/>
    <sheet name="bloom" sheetId="3" state="visible" r:id="rId4"/>
    <sheet name="temperature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0" uniqueCount="47">
  <si>
    <t xml:space="preserve">Lake Maggiore 2010-2011</t>
  </si>
  <si>
    <t xml:space="preserve">tab 1</t>
  </si>
  <si>
    <r>
      <rPr>
        <sz val="10"/>
        <rFont val="Arial"/>
        <family val="2"/>
      </rPr>
      <t xml:space="preserve">mgC m</t>
    </r>
    <r>
      <rPr>
        <vertAlign val="superscript"/>
        <sz val="10"/>
        <rFont val="Arial"/>
        <family val="2"/>
      </rPr>
      <t xml:space="preserve">-2</t>
    </r>
  </si>
  <si>
    <r>
      <rPr>
        <sz val="10"/>
        <rFont val="Arial"/>
        <family val="2"/>
      </rPr>
      <t xml:space="preserve">mgN m</t>
    </r>
    <r>
      <rPr>
        <vertAlign val="superscript"/>
        <sz val="10"/>
        <rFont val="Arial"/>
        <family val="2"/>
      </rPr>
      <t xml:space="preserve">-2</t>
    </r>
  </si>
  <si>
    <r>
      <rPr>
        <sz val="10"/>
        <rFont val="Arial"/>
        <family val="2"/>
      </rPr>
      <t xml:space="preserve">mgP m</t>
    </r>
    <r>
      <rPr>
        <vertAlign val="superscript"/>
        <sz val="10"/>
        <rFont val="Arial"/>
        <family val="2"/>
      </rPr>
      <t xml:space="preserve">-2</t>
    </r>
  </si>
  <si>
    <t xml:space="preserve">kg C</t>
  </si>
  <si>
    <t xml:space="preserve">kg N</t>
  </si>
  <si>
    <t xml:space="preserve">kg P</t>
  </si>
  <si>
    <t xml:space="preserve">C:P</t>
  </si>
  <si>
    <t xml:space="preserve">C:N</t>
  </si>
  <si>
    <t xml:space="preserve">(av±sd)</t>
  </si>
  <si>
    <t xml:space="preserve">26Apr-21Jun</t>
  </si>
  <si>
    <t xml:space="preserve">24Jun-22Jul</t>
  </si>
  <si>
    <t xml:space="preserve">27Jul-25Aug</t>
  </si>
  <si>
    <t xml:space="preserve">25Aug-22Sep</t>
  </si>
  <si>
    <t xml:space="preserve">14Apr-11May</t>
  </si>
  <si>
    <t xml:space="preserve">12May-8Jun</t>
  </si>
  <si>
    <t xml:space="preserve">9Jun-11Jul</t>
  </si>
  <si>
    <t xml:space="preserve">13Jul-9Aug</t>
  </si>
  <si>
    <t xml:space="preserve">9Aug-5Sep</t>
  </si>
  <si>
    <t xml:space="preserve">5Sep-11Oct</t>
  </si>
  <si>
    <t xml:space="preserve">tab 2</t>
  </si>
  <si>
    <t xml:space="preserve">release</t>
  </si>
  <si>
    <t xml:space="preserve">exposition periods</t>
  </si>
  <si>
    <t xml:space="preserve">mgC/m2 </t>
  </si>
  <si>
    <t xml:space="preserve">mgP/m2 </t>
  </si>
  <si>
    <t xml:space="preserve">C/P</t>
  </si>
  <si>
    <t xml:space="preserve">26Apr-21Jun 2010  </t>
  </si>
  <si>
    <t xml:space="preserve">58g</t>
  </si>
  <si>
    <t xml:space="preserve">24Jun-22Jul  </t>
  </si>
  <si>
    <t xml:space="preserve">28g</t>
  </si>
  <si>
    <t xml:space="preserve">27Jul-25Aug  </t>
  </si>
  <si>
    <t xml:space="preserve">29g</t>
  </si>
  <si>
    <t xml:space="preserve">25Aug-22Sep  </t>
  </si>
  <si>
    <t xml:space="preserve">14Apr-11May 2011</t>
  </si>
  <si>
    <t xml:space="preserve">27g</t>
  </si>
  <si>
    <t xml:space="preserve">32g</t>
  </si>
  <si>
    <t xml:space="preserve">L.Maggiore</t>
  </si>
  <si>
    <t xml:space="preserve">summer months</t>
  </si>
  <si>
    <t xml:space="preserve">mm rain</t>
  </si>
  <si>
    <t xml:space="preserve">m lake levels</t>
  </si>
  <si>
    <t xml:space="preserve">L.Maggiore </t>
  </si>
  <si>
    <t xml:space="preserve"> Dolichospermum lemmermannii abundance performed by ARPA Piemonte </t>
  </si>
  <si>
    <t xml:space="preserve">cell /ml</t>
  </si>
  <si>
    <t xml:space="preserve">years</t>
  </si>
  <si>
    <t xml:space="preserve">days &gt;16°C</t>
  </si>
  <si>
    <t xml:space="preserve">The long-term data set from 1980 to 2011 are available on request to CNR ISE Italy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"/>
    <numFmt numFmtId="166" formatCode="0.0"/>
    <numFmt numFmtId="167" formatCode="0.00"/>
    <numFmt numFmtId="168" formatCode="[$-409]m/d/yyyy"/>
    <numFmt numFmtId="169" formatCode="#,##0"/>
  </numFmts>
  <fonts count="1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0"/>
      <name val="Arial"/>
      <family val="2"/>
    </font>
    <font>
      <vertAlign val="superscript"/>
      <sz val="10"/>
      <name val="Arial"/>
      <family val="2"/>
    </font>
    <font>
      <b val="true"/>
      <sz val="10"/>
      <name val="Arial"/>
      <family val="2"/>
    </font>
    <font>
      <sz val="10"/>
      <color rgb="FF000000"/>
      <name val="Arial"/>
      <family val="2"/>
    </font>
    <font>
      <b val="true"/>
      <sz val="10"/>
      <color rgb="FFFF0000"/>
      <name val="Arial"/>
      <family val="2"/>
    </font>
    <font>
      <sz val="10"/>
      <color rgb="FF0066CC"/>
      <name val="Arial"/>
      <family val="2"/>
    </font>
    <font>
      <b val="true"/>
      <sz val="10"/>
      <color rgb="FF0066CC"/>
      <name val="Arial"/>
      <family val="2"/>
    </font>
    <font>
      <sz val="10"/>
      <color rgb="FFFF0000"/>
      <name val="Arial"/>
      <family val="2"/>
    </font>
    <font>
      <sz val="9.75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00FF00"/>
        <bgColor rgb="FF33CCCC"/>
      </patternFill>
    </fill>
    <fill>
      <patternFill patternType="solid">
        <fgColor rgb="FF99CC00"/>
        <bgColor rgb="FFFFCC00"/>
      </patternFill>
    </fill>
  </fills>
  <borders count="7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thin"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/>
      <top/>
      <bottom style="thin"/>
      <diagonal/>
    </border>
    <border diagonalUp="false" diagonalDown="false">
      <left style="medium"/>
      <right/>
      <top/>
      <bottom style="medium"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9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justify" vertical="center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justify" vertical="center" textRotation="0" wrapText="tru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6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3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3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1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21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3" xfId="21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1" xfId="21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8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8" fillId="0" borderId="3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3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8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3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e_Dati originali_1" xfId="20"/>
    <cellStyle name="Normale_TAB14" xfId="21"/>
    <cellStyle name="Normale_TAB29" xfId="2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68"/>
  <sheetViews>
    <sheetView showFormulas="false" showGridLines="true" showRowColHeaders="true" showZeros="true" rightToLeft="false" tabSelected="false" showOutlineSymbols="true" defaultGridColor="true" view="normal" topLeftCell="A9" colorId="64" zoomScale="100" zoomScaleNormal="100" zoomScalePageLayoutView="100" workbookViewId="0">
      <selection pane="topLeft" activeCell="L41" activeCellId="0" sqref="L4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6.28"/>
    <col collapsed="false" customWidth="true" hidden="false" outlineLevel="0" max="2" min="2" style="0" width="17.7"/>
    <col collapsed="false" customWidth="true" hidden="false" outlineLevel="0" max="16" min="15" style="0" width="11.56"/>
  </cols>
  <sheetData>
    <row r="1" customFormat="false" ht="12.75" hidden="false" customHeight="false" outlineLevel="0" collapsed="false">
      <c r="B1" s="0" t="s">
        <v>0</v>
      </c>
    </row>
    <row r="2" customFormat="false" ht="12.75" hidden="false" customHeight="false" outlineLevel="0" collapsed="false">
      <c r="B2" s="1"/>
    </row>
    <row r="3" customFormat="false" ht="13.15" hidden="false" customHeight="true" outlineLevel="0" collapsed="false">
      <c r="B3" s="2" t="s">
        <v>1</v>
      </c>
    </row>
    <row r="4" customFormat="false" ht="15.6" hidden="false" customHeight="true" outlineLevel="0" collapsed="false">
      <c r="A4" s="3"/>
      <c r="B4" s="4"/>
      <c r="C4" s="3" t="s">
        <v>2</v>
      </c>
      <c r="D4" s="3"/>
      <c r="E4" s="3" t="s">
        <v>3</v>
      </c>
      <c r="F4" s="3"/>
      <c r="G4" s="3" t="s">
        <v>4</v>
      </c>
      <c r="H4" s="3"/>
      <c r="I4" s="3" t="s">
        <v>5</v>
      </c>
      <c r="J4" s="3"/>
      <c r="K4" s="3" t="s">
        <v>6</v>
      </c>
      <c r="L4" s="3"/>
      <c r="M4" s="3" t="s">
        <v>7</v>
      </c>
      <c r="N4" s="3"/>
      <c r="O4" s="5" t="s">
        <v>8</v>
      </c>
      <c r="P4" s="5" t="s">
        <v>9</v>
      </c>
    </row>
    <row r="5" customFormat="false" ht="13.9" hidden="false" customHeight="true" outlineLevel="0" collapsed="false">
      <c r="A5" s="3"/>
      <c r="B5" s="4"/>
      <c r="C5" s="5" t="s">
        <v>10</v>
      </c>
      <c r="D5" s="5"/>
      <c r="E5" s="5" t="s">
        <v>10</v>
      </c>
      <c r="F5" s="5"/>
      <c r="G5" s="5" t="s">
        <v>10</v>
      </c>
      <c r="H5" s="5"/>
      <c r="I5" s="5" t="s">
        <v>10</v>
      </c>
      <c r="J5" s="5"/>
      <c r="K5" s="5" t="s">
        <v>10</v>
      </c>
      <c r="L5" s="5"/>
      <c r="M5" s="5" t="s">
        <v>10</v>
      </c>
      <c r="N5" s="5"/>
      <c r="O5" s="5"/>
      <c r="P5" s="5"/>
    </row>
    <row r="6" customFormat="false" ht="15.6" hidden="false" customHeight="true" outlineLevel="0" collapsed="false">
      <c r="A6" s="6" t="n">
        <v>2010</v>
      </c>
      <c r="B6" s="7" t="s">
        <v>11</v>
      </c>
      <c r="C6" s="8" t="n">
        <v>2348.15</v>
      </c>
      <c r="D6" s="9" t="n">
        <v>421.27</v>
      </c>
      <c r="E6" s="8" t="n">
        <v>286.47</v>
      </c>
      <c r="F6" s="10" t="n">
        <v>65.66</v>
      </c>
      <c r="G6" s="11" t="n">
        <v>3.78</v>
      </c>
      <c r="H6" s="11" t="n">
        <v>0.405</v>
      </c>
      <c r="I6" s="8" t="n">
        <v>1687.7</v>
      </c>
      <c r="J6" s="8" t="n">
        <v>302.78</v>
      </c>
      <c r="K6" s="8" t="n">
        <v>205.89</v>
      </c>
      <c r="L6" s="10" t="n">
        <v>47.19</v>
      </c>
      <c r="M6" s="11" t="n">
        <v>2.717</v>
      </c>
      <c r="N6" s="11" t="n">
        <v>0.291</v>
      </c>
      <c r="O6" s="8" t="n">
        <f aca="false">C6/G6</f>
        <v>621.203703703704</v>
      </c>
      <c r="P6" s="11" t="n">
        <f aca="false">C6/E6</f>
        <v>8.19684434670297</v>
      </c>
      <c r="R6" s="12"/>
      <c r="S6" s="13"/>
    </row>
    <row r="7" customFormat="false" ht="15" hidden="false" customHeight="true" outlineLevel="0" collapsed="false">
      <c r="A7" s="6"/>
      <c r="B7" s="7" t="s">
        <v>12</v>
      </c>
      <c r="C7" s="8" t="n">
        <v>3066.29</v>
      </c>
      <c r="D7" s="8" t="n">
        <v>488.89</v>
      </c>
      <c r="E7" s="8" t="n">
        <v>511.16</v>
      </c>
      <c r="F7" s="10" t="n">
        <v>96.17</v>
      </c>
      <c r="G7" s="10" t="n">
        <v>11.11</v>
      </c>
      <c r="H7" s="11" t="n">
        <v>2.55</v>
      </c>
      <c r="I7" s="8" t="n">
        <v>2206.07</v>
      </c>
      <c r="J7" s="8" t="n">
        <v>351.74</v>
      </c>
      <c r="K7" s="8" t="n">
        <v>367.76</v>
      </c>
      <c r="L7" s="10" t="n">
        <v>69.19</v>
      </c>
      <c r="M7" s="11" t="n">
        <v>7.985</v>
      </c>
      <c r="N7" s="11" t="n">
        <v>1.833</v>
      </c>
      <c r="O7" s="8" t="n">
        <f aca="false">C7/G7</f>
        <v>275.993699369937</v>
      </c>
      <c r="P7" s="11" t="n">
        <f aca="false">C7/E7</f>
        <v>5.99868925581031</v>
      </c>
      <c r="R7" s="12"/>
      <c r="S7" s="13"/>
    </row>
    <row r="8" customFormat="false" ht="18" hidden="false" customHeight="true" outlineLevel="0" collapsed="false">
      <c r="A8" s="6"/>
      <c r="B8" s="14" t="s">
        <v>13</v>
      </c>
      <c r="C8" s="15" t="n">
        <v>2220.78</v>
      </c>
      <c r="D8" s="15" t="n">
        <v>357.82</v>
      </c>
      <c r="E8" s="15" t="n">
        <v>297.14</v>
      </c>
      <c r="F8" s="16" t="n">
        <v>40.7</v>
      </c>
      <c r="G8" s="16" t="n">
        <v>11.231</v>
      </c>
      <c r="H8" s="17" t="n">
        <v>0.743</v>
      </c>
      <c r="I8" s="15" t="n">
        <v>1596.15</v>
      </c>
      <c r="J8" s="15" t="n">
        <v>257.18</v>
      </c>
      <c r="K8" s="15" t="n">
        <v>213.56</v>
      </c>
      <c r="L8" s="16" t="n">
        <v>29.25</v>
      </c>
      <c r="M8" s="17" t="n">
        <v>8.072</v>
      </c>
      <c r="N8" s="17" t="n">
        <v>0.534</v>
      </c>
      <c r="O8" s="15" t="n">
        <f aca="false">C8/G8</f>
        <v>197.736621850236</v>
      </c>
      <c r="P8" s="17" t="n">
        <f aca="false">C8/E8</f>
        <v>7.47385071010298</v>
      </c>
      <c r="R8" s="12"/>
      <c r="S8" s="13"/>
    </row>
    <row r="9" customFormat="false" ht="15.6" hidden="false" customHeight="true" outlineLevel="0" collapsed="false">
      <c r="A9" s="6"/>
      <c r="B9" s="18" t="s">
        <v>14</v>
      </c>
      <c r="C9" s="19" t="n">
        <v>2008.14</v>
      </c>
      <c r="D9" s="19" t="n">
        <v>184.26</v>
      </c>
      <c r="E9" s="19" t="n">
        <v>260.79</v>
      </c>
      <c r="F9" s="20" t="n">
        <v>25.1</v>
      </c>
      <c r="G9" s="20" t="n">
        <v>13.444</v>
      </c>
      <c r="H9" s="21" t="n">
        <v>1.226</v>
      </c>
      <c r="I9" s="19" t="n">
        <v>1443.32</v>
      </c>
      <c r="J9" s="19" t="n">
        <v>132.44</v>
      </c>
      <c r="K9" s="19" t="n">
        <v>187.44</v>
      </c>
      <c r="L9" s="20" t="n">
        <v>18.04</v>
      </c>
      <c r="M9" s="21" t="n">
        <v>9.663</v>
      </c>
      <c r="N9" s="21" t="n">
        <v>0.881</v>
      </c>
      <c r="O9" s="19" t="n">
        <f aca="false">C9/G9</f>
        <v>149.370722999107</v>
      </c>
      <c r="P9" s="21" t="n">
        <f aca="false">C9/E9</f>
        <v>7.70021856666283</v>
      </c>
      <c r="R9" s="12"/>
      <c r="S9" s="13"/>
    </row>
    <row r="10" customFormat="false" ht="13.15" hidden="false" customHeight="true" outlineLevel="0" collapsed="false">
      <c r="A10" s="6" t="n">
        <v>2011</v>
      </c>
      <c r="B10" s="7" t="s">
        <v>15</v>
      </c>
      <c r="C10" s="8" t="n">
        <v>617.88</v>
      </c>
      <c r="D10" s="10" t="n">
        <v>70.75</v>
      </c>
      <c r="E10" s="8" t="n">
        <v>136.07</v>
      </c>
      <c r="F10" s="10" t="n">
        <v>73.94</v>
      </c>
      <c r="G10" s="11" t="n">
        <v>6.603</v>
      </c>
      <c r="H10" s="11" t="n">
        <v>1.405</v>
      </c>
      <c r="I10" s="8" t="n">
        <v>444.1</v>
      </c>
      <c r="J10" s="10" t="n">
        <v>50.85</v>
      </c>
      <c r="K10" s="10" t="n">
        <v>97.8</v>
      </c>
      <c r="L10" s="10" t="n">
        <v>53.14</v>
      </c>
      <c r="M10" s="11" t="n">
        <v>4.746</v>
      </c>
      <c r="N10" s="11" t="n">
        <v>1.01</v>
      </c>
      <c r="O10" s="10" t="n">
        <f aca="false">C10/G10</f>
        <v>93.575647432985</v>
      </c>
      <c r="P10" s="11" t="n">
        <f aca="false">C10/E10</f>
        <v>4.54089806717131</v>
      </c>
      <c r="R10" s="12"/>
      <c r="S10" s="13"/>
    </row>
    <row r="11" customFormat="false" ht="16.9" hidden="false" customHeight="true" outlineLevel="0" collapsed="false">
      <c r="A11" s="6"/>
      <c r="B11" s="7" t="s">
        <v>16</v>
      </c>
      <c r="C11" s="8" t="n">
        <v>2866.62</v>
      </c>
      <c r="D11" s="8" t="n">
        <v>245.6</v>
      </c>
      <c r="E11" s="8" t="n">
        <v>454.64</v>
      </c>
      <c r="F11" s="10" t="n">
        <v>25.43</v>
      </c>
      <c r="G11" s="11" t="n">
        <v>8.042</v>
      </c>
      <c r="H11" s="11" t="n">
        <v>1.41</v>
      </c>
      <c r="I11" s="8" t="n">
        <v>2060.34</v>
      </c>
      <c r="J11" s="8" t="n">
        <v>176.52</v>
      </c>
      <c r="K11" s="8" t="n">
        <v>326.76</v>
      </c>
      <c r="L11" s="10" t="n">
        <v>18.27</v>
      </c>
      <c r="M11" s="11" t="n">
        <v>5.78</v>
      </c>
      <c r="N11" s="11" t="n">
        <v>1.01</v>
      </c>
      <c r="O11" s="8" t="n">
        <f aca="false">C11/G11</f>
        <v>356.456105446406</v>
      </c>
      <c r="P11" s="11" t="n">
        <f aca="false">C11/E11</f>
        <v>6.30525250747844</v>
      </c>
      <c r="R11" s="12"/>
      <c r="S11" s="13"/>
    </row>
    <row r="12" customFormat="false" ht="15" hidden="false" customHeight="true" outlineLevel="0" collapsed="false">
      <c r="A12" s="6"/>
      <c r="B12" s="14" t="s">
        <v>17</v>
      </c>
      <c r="C12" s="15" t="n">
        <v>772.16</v>
      </c>
      <c r="D12" s="15" t="n">
        <v>142.79</v>
      </c>
      <c r="E12" s="15" t="n">
        <v>190.02</v>
      </c>
      <c r="F12" s="16" t="n">
        <v>31.64</v>
      </c>
      <c r="G12" s="17" t="n">
        <v>8.818</v>
      </c>
      <c r="H12" s="17" t="n">
        <v>1.99</v>
      </c>
      <c r="I12" s="15" t="n">
        <v>554.98</v>
      </c>
      <c r="J12" s="15" t="n">
        <v>102.63</v>
      </c>
      <c r="K12" s="15" t="n">
        <v>136.57</v>
      </c>
      <c r="L12" s="16" t="n">
        <v>22.74</v>
      </c>
      <c r="M12" s="17" t="n">
        <v>6.338</v>
      </c>
      <c r="N12" s="17" t="n">
        <v>1.43</v>
      </c>
      <c r="O12" s="16" t="n">
        <f aca="false">C12/G12</f>
        <v>87.5663415740531</v>
      </c>
      <c r="P12" s="17" t="n">
        <f aca="false">C12/E12</f>
        <v>4.06357225555205</v>
      </c>
      <c r="R12" s="12"/>
      <c r="S12" s="13"/>
    </row>
    <row r="13" customFormat="false" ht="13.9" hidden="false" customHeight="true" outlineLevel="0" collapsed="false">
      <c r="A13" s="6"/>
      <c r="B13" s="7" t="s">
        <v>18</v>
      </c>
      <c r="C13" s="8" t="n">
        <v>1027.68</v>
      </c>
      <c r="D13" s="8" t="n">
        <v>208.15</v>
      </c>
      <c r="E13" s="8" t="n">
        <v>242.28</v>
      </c>
      <c r="F13" s="10" t="n">
        <v>34.49</v>
      </c>
      <c r="G13" s="11" t="n">
        <v>8.24451434762854</v>
      </c>
      <c r="H13" s="11" t="n">
        <v>1.5</v>
      </c>
      <c r="I13" s="8" t="n">
        <v>738.63</v>
      </c>
      <c r="J13" s="8" t="n">
        <v>149.6</v>
      </c>
      <c r="K13" s="8" t="n">
        <v>174.14</v>
      </c>
      <c r="L13" s="10" t="n">
        <v>24.79</v>
      </c>
      <c r="M13" s="11" t="n">
        <v>5.926</v>
      </c>
      <c r="N13" s="11" t="n">
        <v>1.076</v>
      </c>
      <c r="O13" s="8" t="n">
        <f aca="false">C13/G13</f>
        <v>124.650156051412</v>
      </c>
      <c r="P13" s="11" t="n">
        <f aca="false">C13/E13</f>
        <v>4.24170381376919</v>
      </c>
      <c r="R13" s="12"/>
      <c r="S13" s="13"/>
    </row>
    <row r="14" customFormat="false" ht="15" hidden="false" customHeight="true" outlineLevel="0" collapsed="false">
      <c r="A14" s="6"/>
      <c r="B14" s="7" t="s">
        <v>19</v>
      </c>
      <c r="C14" s="8" t="n">
        <v>937.64</v>
      </c>
      <c r="D14" s="8" t="n">
        <v>203.35</v>
      </c>
      <c r="E14" s="8" t="n">
        <v>265.41</v>
      </c>
      <c r="F14" s="10" t="n">
        <v>64.99</v>
      </c>
      <c r="G14" s="10" t="n">
        <v>12.8731292160358</v>
      </c>
      <c r="H14" s="11" t="n">
        <v>2.96984305631087</v>
      </c>
      <c r="I14" s="8" t="n">
        <v>673.91</v>
      </c>
      <c r="J14" s="8" t="n">
        <v>146.15</v>
      </c>
      <c r="K14" s="8" t="n">
        <v>190.76</v>
      </c>
      <c r="L14" s="10" t="n">
        <v>46.71</v>
      </c>
      <c r="M14" s="11" t="n">
        <v>9.252</v>
      </c>
      <c r="N14" s="11" t="n">
        <v>2.135</v>
      </c>
      <c r="O14" s="10" t="n">
        <f aca="false">C14/G14</f>
        <v>72.8369912446774</v>
      </c>
      <c r="P14" s="11" t="n">
        <f aca="false">C14/E14</f>
        <v>3.53279831204551</v>
      </c>
      <c r="R14" s="12"/>
      <c r="S14" s="13"/>
    </row>
    <row r="15" customFormat="false" ht="12" hidden="false" customHeight="true" outlineLevel="0" collapsed="false">
      <c r="A15" s="6"/>
      <c r="B15" s="7" t="s">
        <v>20</v>
      </c>
      <c r="C15" s="8" t="n">
        <v>1957.06</v>
      </c>
      <c r="D15" s="8" t="n">
        <v>225.98</v>
      </c>
      <c r="E15" s="8" t="n">
        <v>304.89</v>
      </c>
      <c r="F15" s="10" t="n">
        <v>31.79</v>
      </c>
      <c r="G15" s="11" t="n">
        <v>8.173</v>
      </c>
      <c r="H15" s="11" t="n">
        <v>1.239</v>
      </c>
      <c r="I15" s="8" t="n">
        <v>1406.61</v>
      </c>
      <c r="J15" s="8" t="n">
        <v>162.42</v>
      </c>
      <c r="K15" s="8" t="n">
        <v>219.13</v>
      </c>
      <c r="L15" s="10" t="n">
        <v>22.85</v>
      </c>
      <c r="M15" s="11" t="n">
        <v>5.874</v>
      </c>
      <c r="N15" s="11" t="n">
        <v>0.89</v>
      </c>
      <c r="O15" s="8" t="n">
        <f aca="false">C15/G15</f>
        <v>239.45430074636</v>
      </c>
      <c r="P15" s="11" t="n">
        <f aca="false">C15/E15</f>
        <v>6.41890517891699</v>
      </c>
      <c r="R15" s="12"/>
      <c r="S15" s="13"/>
    </row>
    <row r="18" customFormat="false" ht="12.75" hidden="false" customHeight="false" outlineLevel="0" collapsed="false">
      <c r="B18" s="7" t="s">
        <v>21</v>
      </c>
    </row>
    <row r="20" customFormat="false" ht="15.6" hidden="false" customHeight="true" outlineLevel="0" collapsed="false">
      <c r="A20" s="4"/>
      <c r="B20" s="4"/>
      <c r="C20" s="3" t="s">
        <v>2</v>
      </c>
      <c r="D20" s="3"/>
      <c r="E20" s="3" t="s">
        <v>4</v>
      </c>
      <c r="F20" s="3"/>
      <c r="G20" s="3" t="s">
        <v>5</v>
      </c>
      <c r="H20" s="3"/>
      <c r="I20" s="3" t="s">
        <v>7</v>
      </c>
      <c r="J20" s="3"/>
    </row>
    <row r="21" customFormat="false" ht="13.5" hidden="false" customHeight="true" outlineLevel="0" collapsed="false">
      <c r="A21" s="4"/>
      <c r="B21" s="4"/>
      <c r="C21" s="5" t="s">
        <v>10</v>
      </c>
      <c r="D21" s="5"/>
      <c r="E21" s="5" t="s">
        <v>10</v>
      </c>
      <c r="F21" s="5"/>
      <c r="G21" s="5" t="s">
        <v>10</v>
      </c>
      <c r="H21" s="5"/>
      <c r="I21" s="5" t="s">
        <v>10</v>
      </c>
      <c r="J21" s="5"/>
    </row>
    <row r="22" customFormat="false" ht="12.75" hidden="false" customHeight="false" outlineLevel="0" collapsed="false">
      <c r="A22" s="22" t="n">
        <v>2010</v>
      </c>
      <c r="B22" s="2" t="s">
        <v>11</v>
      </c>
      <c r="C22" s="8" t="n">
        <v>155.69</v>
      </c>
      <c r="D22" s="23" t="n">
        <v>24.11</v>
      </c>
      <c r="E22" s="24" t="n">
        <v>4.92</v>
      </c>
      <c r="F22" s="24" t="n">
        <v>0.86</v>
      </c>
      <c r="G22" s="8" t="n">
        <v>111.9</v>
      </c>
      <c r="H22" s="10" t="n">
        <v>17.33</v>
      </c>
      <c r="I22" s="11" t="n">
        <v>3.536</v>
      </c>
      <c r="J22" s="11" t="n">
        <v>0.618</v>
      </c>
      <c r="L22" s="12"/>
      <c r="M22" s="12"/>
    </row>
    <row r="23" customFormat="false" ht="12.75" hidden="false" customHeight="false" outlineLevel="0" collapsed="false">
      <c r="A23" s="22"/>
      <c r="B23" s="2" t="s">
        <v>12</v>
      </c>
      <c r="C23" s="8" t="n">
        <v>201.8</v>
      </c>
      <c r="D23" s="10" t="n">
        <v>33.72</v>
      </c>
      <c r="E23" s="10" t="n">
        <v>15.58</v>
      </c>
      <c r="F23" s="24" t="n">
        <v>0.82</v>
      </c>
      <c r="G23" s="8" t="n">
        <v>145.04</v>
      </c>
      <c r="H23" s="10" t="n">
        <v>24.23</v>
      </c>
      <c r="I23" s="10" t="n">
        <v>11.196</v>
      </c>
      <c r="J23" s="11" t="n">
        <v>0.593</v>
      </c>
      <c r="L23" s="12"/>
      <c r="M23" s="12"/>
    </row>
    <row r="24" customFormat="false" ht="12.75" hidden="false" customHeight="false" outlineLevel="0" collapsed="false">
      <c r="A24" s="22"/>
      <c r="B24" s="25" t="s">
        <v>13</v>
      </c>
      <c r="C24" s="16" t="n">
        <v>97.55</v>
      </c>
      <c r="D24" s="17" t="n">
        <v>3.25</v>
      </c>
      <c r="E24" s="26" t="n">
        <v>25.2</v>
      </c>
      <c r="F24" s="17" t="n">
        <v>8.6</v>
      </c>
      <c r="G24" s="16" t="n">
        <v>70.11</v>
      </c>
      <c r="H24" s="17" t="n">
        <v>2.33</v>
      </c>
      <c r="I24" s="16" t="n">
        <v>18.113</v>
      </c>
      <c r="J24" s="17" t="n">
        <v>6.178</v>
      </c>
      <c r="L24" s="12"/>
      <c r="M24" s="12"/>
    </row>
    <row r="25" customFormat="false" ht="13.5" hidden="false" customHeight="false" outlineLevel="0" collapsed="false">
      <c r="A25" s="22"/>
      <c r="B25" s="27" t="s">
        <v>14</v>
      </c>
      <c r="C25" s="19" t="n">
        <v>105.24</v>
      </c>
      <c r="D25" s="21" t="n">
        <v>8.19</v>
      </c>
      <c r="E25" s="5" t="n">
        <v>5.04</v>
      </c>
      <c r="F25" s="5" t="n">
        <v>1.16</v>
      </c>
      <c r="G25" s="20" t="n">
        <v>75.64</v>
      </c>
      <c r="H25" s="21" t="n">
        <v>5.89</v>
      </c>
      <c r="I25" s="21" t="n">
        <v>3.623</v>
      </c>
      <c r="J25" s="21" t="n">
        <v>0.833</v>
      </c>
      <c r="L25" s="12"/>
      <c r="M25" s="12"/>
    </row>
    <row r="26" customFormat="false" ht="12.75" hidden="false" customHeight="false" outlineLevel="0" collapsed="false">
      <c r="A26" s="28" t="n">
        <v>2011</v>
      </c>
      <c r="B26" s="2" t="s">
        <v>15</v>
      </c>
      <c r="C26" s="10" t="n">
        <v>48.85</v>
      </c>
      <c r="D26" s="11" t="n">
        <v>7.09</v>
      </c>
      <c r="E26" s="24" t="n">
        <v>1.51</v>
      </c>
      <c r="F26" s="24" t="n">
        <v>0.23</v>
      </c>
      <c r="G26" s="10" t="n">
        <v>35.11</v>
      </c>
      <c r="H26" s="11" t="n">
        <v>5.09</v>
      </c>
      <c r="I26" s="11" t="n">
        <v>1.087</v>
      </c>
      <c r="J26" s="11" t="n">
        <v>0.164</v>
      </c>
      <c r="L26" s="12"/>
      <c r="M26" s="12"/>
    </row>
    <row r="27" customFormat="false" ht="12.75" hidden="false" customHeight="false" outlineLevel="0" collapsed="false">
      <c r="A27" s="28"/>
      <c r="B27" s="2" t="s">
        <v>16</v>
      </c>
      <c r="C27" s="8" t="n">
        <v>149.09</v>
      </c>
      <c r="D27" s="10" t="n">
        <v>18.08</v>
      </c>
      <c r="E27" s="24" t="n">
        <v>3.69</v>
      </c>
      <c r="F27" s="24" t="n">
        <v>1.16</v>
      </c>
      <c r="G27" s="8" t="n">
        <v>107.16</v>
      </c>
      <c r="H27" s="10" t="n">
        <v>13</v>
      </c>
      <c r="I27" s="11" t="n">
        <v>2.655</v>
      </c>
      <c r="J27" s="11" t="n">
        <v>0.83</v>
      </c>
      <c r="L27" s="12"/>
      <c r="M27" s="12"/>
    </row>
    <row r="28" customFormat="false" ht="12.75" hidden="false" customHeight="false" outlineLevel="0" collapsed="false">
      <c r="A28" s="28"/>
      <c r="B28" s="25" t="s">
        <v>17</v>
      </c>
      <c r="C28" s="16" t="n">
        <v>51.69</v>
      </c>
      <c r="D28" s="17" t="n">
        <v>9.58</v>
      </c>
      <c r="E28" s="26" t="n">
        <v>6.02</v>
      </c>
      <c r="F28" s="26" t="n">
        <v>1.61</v>
      </c>
      <c r="G28" s="16" t="n">
        <v>37.15</v>
      </c>
      <c r="H28" s="17" t="n">
        <v>6.88</v>
      </c>
      <c r="I28" s="17" t="n">
        <v>4.325</v>
      </c>
      <c r="J28" s="17" t="n">
        <v>1.155</v>
      </c>
      <c r="L28" s="12"/>
      <c r="M28" s="12"/>
    </row>
    <row r="29" customFormat="false" ht="12.75" hidden="false" customHeight="false" outlineLevel="0" collapsed="false">
      <c r="A29" s="28"/>
      <c r="B29" s="2" t="s">
        <v>18</v>
      </c>
      <c r="C29" s="10" t="n">
        <v>22.44</v>
      </c>
      <c r="D29" s="11" t="n">
        <v>3.67</v>
      </c>
      <c r="E29" s="24" t="n">
        <v>3.83</v>
      </c>
      <c r="F29" s="24" t="n">
        <v>1.43</v>
      </c>
      <c r="G29" s="10" t="n">
        <v>16.13</v>
      </c>
      <c r="H29" s="11" t="n">
        <v>2.64</v>
      </c>
      <c r="I29" s="11" t="n">
        <v>2.752</v>
      </c>
      <c r="J29" s="11" t="n">
        <v>1.026</v>
      </c>
      <c r="L29" s="12"/>
      <c r="M29" s="12"/>
    </row>
    <row r="30" customFormat="false" ht="12.75" hidden="false" customHeight="false" outlineLevel="0" collapsed="false">
      <c r="A30" s="28"/>
      <c r="B30" s="2" t="s">
        <v>19</v>
      </c>
      <c r="C30" s="10" t="n">
        <v>38.06</v>
      </c>
      <c r="D30" s="11" t="n">
        <v>5.16</v>
      </c>
      <c r="E30" s="24" t="n">
        <v>2.52</v>
      </c>
      <c r="F30" s="24" t="n">
        <v>0.23</v>
      </c>
      <c r="G30" s="10" t="n">
        <v>27.36</v>
      </c>
      <c r="H30" s="11" t="n">
        <v>3.71</v>
      </c>
      <c r="I30" s="11" t="n">
        <v>1.811</v>
      </c>
      <c r="J30" s="11" t="n">
        <v>0.166</v>
      </c>
      <c r="L30" s="12"/>
      <c r="M30" s="12"/>
    </row>
    <row r="31" customFormat="false" ht="12.75" hidden="false" customHeight="false" outlineLevel="0" collapsed="false">
      <c r="A31" s="28"/>
      <c r="B31" s="2" t="s">
        <v>20</v>
      </c>
      <c r="C31" s="8" t="n">
        <v>119.23</v>
      </c>
      <c r="D31" s="10" t="n">
        <v>13.88</v>
      </c>
      <c r="E31" s="24" t="n">
        <v>3.15</v>
      </c>
      <c r="F31" s="24" t="n">
        <v>0.51</v>
      </c>
      <c r="G31" s="10" t="n">
        <v>85.7</v>
      </c>
      <c r="H31" s="10" t="n">
        <v>9.98</v>
      </c>
      <c r="I31" s="11" t="n">
        <v>2.267</v>
      </c>
      <c r="J31" s="11" t="n">
        <v>0.364</v>
      </c>
      <c r="L31" s="12"/>
      <c r="M31" s="12"/>
    </row>
    <row r="35" customFormat="false" ht="15.6" hidden="false" customHeight="true" outlineLevel="0" collapsed="false"/>
    <row r="36" customFormat="false" ht="12.75" hidden="false" customHeight="false" outlineLevel="0" collapsed="false">
      <c r="B36" s="0" t="s">
        <v>22</v>
      </c>
    </row>
    <row r="37" customFormat="false" ht="13.15" hidden="false" customHeight="true" outlineLevel="0" collapsed="false">
      <c r="B37" s="29" t="s">
        <v>23</v>
      </c>
      <c r="C37" s="0" t="s">
        <v>24</v>
      </c>
      <c r="D37" s="0" t="s">
        <v>25</v>
      </c>
      <c r="E37" s="0" t="s">
        <v>26</v>
      </c>
    </row>
    <row r="38" customFormat="false" ht="12.75" hidden="false" customHeight="false" outlineLevel="0" collapsed="false">
      <c r="B38" s="30" t="s">
        <v>27</v>
      </c>
      <c r="C38" s="0" t="n">
        <v>182.22</v>
      </c>
      <c r="D38" s="0" t="n">
        <v>7.198</v>
      </c>
      <c r="E38" s="12" t="n">
        <f aca="false">C38/D38</f>
        <v>25.315365379272</v>
      </c>
    </row>
    <row r="39" customFormat="false" ht="12.75" hidden="false" customHeight="false" outlineLevel="0" collapsed="false">
      <c r="B39" s="0" t="s">
        <v>28</v>
      </c>
      <c r="C39" s="0" t="n">
        <v>294.3</v>
      </c>
      <c r="D39" s="0" t="n">
        <v>9.004</v>
      </c>
      <c r="E39" s="12" t="n">
        <f aca="false">C39/D39</f>
        <v>32.6854731230564</v>
      </c>
    </row>
    <row r="40" customFormat="false" ht="12.75" hidden="false" customHeight="false" outlineLevel="0" collapsed="false">
      <c r="C40" s="0" t="n">
        <v>355.67</v>
      </c>
      <c r="D40" s="0" t="n">
        <v>10.782</v>
      </c>
      <c r="E40" s="12" t="n">
        <f aca="false">C40/D40</f>
        <v>32.9873863847153</v>
      </c>
      <c r="F40" s="12"/>
      <c r="G40" s="12"/>
    </row>
    <row r="41" customFormat="false" ht="13.15" hidden="false" customHeight="true" outlineLevel="0" collapsed="false">
      <c r="B41" s="31" t="s">
        <v>29</v>
      </c>
      <c r="C41" s="0" t="n">
        <v>170.54</v>
      </c>
      <c r="D41" s="0" t="n">
        <v>13.6</v>
      </c>
      <c r="E41" s="12" t="n">
        <f aca="false">C41/D41</f>
        <v>12.5397058823529</v>
      </c>
    </row>
    <row r="42" customFormat="false" ht="12.75" hidden="false" customHeight="false" outlineLevel="0" collapsed="false">
      <c r="B42" s="0" t="s">
        <v>30</v>
      </c>
      <c r="C42" s="0" t="n">
        <v>163.26</v>
      </c>
      <c r="D42" s="0" t="n">
        <v>15.3</v>
      </c>
      <c r="E42" s="12" t="n">
        <f aca="false">C42/D42</f>
        <v>10.6705882352941</v>
      </c>
    </row>
    <row r="43" customFormat="false" ht="12.75" hidden="false" customHeight="false" outlineLevel="0" collapsed="false">
      <c r="C43" s="0" t="n">
        <v>231.25</v>
      </c>
      <c r="D43" s="0" t="n">
        <v>14.72</v>
      </c>
      <c r="E43" s="12" t="n">
        <f aca="false">C43/D43</f>
        <v>15.7099184782609</v>
      </c>
    </row>
    <row r="44" customFormat="false" ht="12.75" hidden="false" customHeight="false" outlineLevel="0" collapsed="false">
      <c r="B44" s="32" t="s">
        <v>31</v>
      </c>
      <c r="C44" s="0" t="n">
        <v>91.39</v>
      </c>
      <c r="D44" s="0" t="n">
        <v>14.83</v>
      </c>
      <c r="E44" s="12" t="n">
        <f aca="false">C44/D44</f>
        <v>6.16250842886042</v>
      </c>
      <c r="F44" s="12"/>
      <c r="G44" s="12"/>
    </row>
    <row r="45" customFormat="false" ht="12.75" hidden="false" customHeight="false" outlineLevel="0" collapsed="false">
      <c r="B45" s="0" t="s">
        <v>32</v>
      </c>
      <c r="C45" s="0" t="n">
        <v>94.94</v>
      </c>
      <c r="D45" s="0" t="n">
        <v>24.93</v>
      </c>
      <c r="E45" s="12" t="n">
        <f aca="false">C45/D45</f>
        <v>3.80826313678299</v>
      </c>
    </row>
    <row r="46" customFormat="false" ht="12.75" hidden="false" customHeight="false" outlineLevel="0" collapsed="false">
      <c r="C46" s="0" t="n">
        <v>96.19</v>
      </c>
      <c r="D46" s="0" t="n">
        <v>33.32</v>
      </c>
      <c r="E46" s="12" t="n">
        <f aca="false">C46/D46</f>
        <v>2.88685474189676</v>
      </c>
    </row>
    <row r="47" customFormat="false" ht="12.75" hidden="false" customHeight="false" outlineLevel="0" collapsed="false">
      <c r="B47" s="33" t="s">
        <v>33</v>
      </c>
      <c r="C47" s="0" t="n">
        <v>94.17</v>
      </c>
      <c r="D47" s="0" t="n">
        <v>5.63</v>
      </c>
      <c r="E47" s="12" t="n">
        <f aca="false">C47/D47</f>
        <v>16.7264653641208</v>
      </c>
      <c r="F47" s="12"/>
      <c r="G47" s="12"/>
    </row>
    <row r="48" customFormat="false" ht="12.75" hidden="false" customHeight="false" outlineLevel="0" collapsed="false">
      <c r="B48" s="0" t="s">
        <v>30</v>
      </c>
      <c r="C48" s="0" t="n">
        <v>107.06</v>
      </c>
      <c r="D48" s="0" t="n">
        <v>5.14</v>
      </c>
      <c r="E48" s="12" t="n">
        <f aca="false">C48/D48</f>
        <v>20.8287937743191</v>
      </c>
    </row>
    <row r="49" customFormat="false" ht="12.75" hidden="false" customHeight="false" outlineLevel="0" collapsed="false">
      <c r="B49" s="34"/>
      <c r="C49" s="34" t="n">
        <v>93.01</v>
      </c>
      <c r="D49" s="34" t="n">
        <v>3.34</v>
      </c>
      <c r="E49" s="35" t="n">
        <f aca="false">C49/D49</f>
        <v>27.8473053892216</v>
      </c>
    </row>
    <row r="50" customFormat="false" ht="12.75" hidden="false" customHeight="false" outlineLevel="0" collapsed="false">
      <c r="B50" s="30" t="s">
        <v>34</v>
      </c>
      <c r="C50" s="36" t="n">
        <v>42.83</v>
      </c>
      <c r="D50" s="37" t="n">
        <v>1.5</v>
      </c>
      <c r="E50" s="38" t="n">
        <f aca="false">C50/D50</f>
        <v>28.5533333333333</v>
      </c>
      <c r="F50" s="39"/>
      <c r="G50" s="39"/>
    </row>
    <row r="51" customFormat="false" ht="12.75" hidden="false" customHeight="false" outlineLevel="0" collapsed="false">
      <c r="B51" s="36" t="s">
        <v>35</v>
      </c>
      <c r="C51" s="36" t="n">
        <v>39.38</v>
      </c>
      <c r="D51" s="37" t="n">
        <v>1.49</v>
      </c>
      <c r="E51" s="38" t="n">
        <f aca="false">C51/D51</f>
        <v>26.4295302013423</v>
      </c>
      <c r="F51" s="40"/>
      <c r="G51" s="40"/>
    </row>
    <row r="52" customFormat="false" ht="12.75" hidden="false" customHeight="false" outlineLevel="0" collapsed="false">
      <c r="C52" s="36" t="n">
        <v>49.69</v>
      </c>
      <c r="D52" s="37" t="n">
        <v>1.1</v>
      </c>
      <c r="E52" s="38" t="n">
        <f aca="false">C52/D52</f>
        <v>45.1727272727273</v>
      </c>
    </row>
    <row r="53" customFormat="false" ht="12.75" hidden="false" customHeight="false" outlineLevel="0" collapsed="false">
      <c r="B53" s="31" t="s">
        <v>16</v>
      </c>
      <c r="C53" s="36" t="n">
        <v>113.88</v>
      </c>
      <c r="D53" s="36" t="n">
        <v>2.51</v>
      </c>
      <c r="E53" s="38" t="n">
        <f aca="false">C53/D53</f>
        <v>45.3705179282869</v>
      </c>
      <c r="F53" s="12"/>
      <c r="G53" s="12"/>
    </row>
    <row r="54" customFormat="false" ht="12.75" hidden="false" customHeight="false" outlineLevel="0" collapsed="false">
      <c r="B54" s="0" t="s">
        <v>35</v>
      </c>
      <c r="C54" s="36" t="n">
        <v>140.67</v>
      </c>
      <c r="D54" s="36" t="n">
        <v>4.65</v>
      </c>
      <c r="E54" s="38" t="n">
        <f aca="false">C54/D54</f>
        <v>30.2516129032258</v>
      </c>
    </row>
    <row r="55" customFormat="false" ht="12.75" hidden="false" customHeight="false" outlineLevel="0" collapsed="false">
      <c r="C55" s="36" t="n">
        <v>148.01</v>
      </c>
      <c r="D55" s="36" t="n">
        <v>2.82</v>
      </c>
      <c r="E55" s="38" t="n">
        <f aca="false">C55/D55</f>
        <v>52.4858156028369</v>
      </c>
    </row>
    <row r="56" customFormat="false" ht="12.75" hidden="false" customHeight="false" outlineLevel="0" collapsed="false">
      <c r="B56" s="32" t="s">
        <v>17</v>
      </c>
      <c r="C56" s="36" t="n">
        <v>52.86</v>
      </c>
      <c r="D56" s="36" t="n">
        <v>6.55</v>
      </c>
      <c r="E56" s="38" t="n">
        <f aca="false">C56/D56</f>
        <v>8.07022900763359</v>
      </c>
      <c r="F56" s="12"/>
      <c r="G56" s="12"/>
    </row>
    <row r="57" customFormat="false" ht="12.75" hidden="false" customHeight="false" outlineLevel="0" collapsed="false">
      <c r="B57" s="0" t="s">
        <v>36</v>
      </c>
      <c r="C57" s="36" t="n">
        <v>66.65</v>
      </c>
      <c r="D57" s="36" t="n">
        <v>8.26</v>
      </c>
      <c r="E57" s="38" t="n">
        <f aca="false">C57/D57</f>
        <v>8.06900726392252</v>
      </c>
    </row>
    <row r="58" customFormat="false" ht="12.75" hidden="false" customHeight="false" outlineLevel="0" collapsed="false">
      <c r="C58" s="36" t="n">
        <v>45.88</v>
      </c>
      <c r="D58" s="36" t="n">
        <v>4.44</v>
      </c>
      <c r="E58" s="38" t="n">
        <f aca="false">C58/D58</f>
        <v>10.3333333333333</v>
      </c>
    </row>
    <row r="59" customFormat="false" ht="12.75" hidden="false" customHeight="false" outlineLevel="0" collapsed="false">
      <c r="B59" s="41" t="s">
        <v>18</v>
      </c>
      <c r="C59" s="36" t="n">
        <v>16.24</v>
      </c>
      <c r="D59" s="36" t="n">
        <v>1.81</v>
      </c>
      <c r="E59" s="38" t="n">
        <f aca="false">C59/D59</f>
        <v>8.97237569060773</v>
      </c>
      <c r="F59" s="12"/>
      <c r="G59" s="12"/>
    </row>
    <row r="60" customFormat="false" ht="12.75" hidden="false" customHeight="false" outlineLevel="0" collapsed="false">
      <c r="B60" s="0" t="s">
        <v>35</v>
      </c>
      <c r="C60" s="36" t="n">
        <v>21.07</v>
      </c>
      <c r="D60" s="36" t="n">
        <v>4.04</v>
      </c>
      <c r="E60" s="38" t="n">
        <f aca="false">C60/D60</f>
        <v>5.21534653465347</v>
      </c>
    </row>
    <row r="61" customFormat="false" ht="12.75" hidden="false" customHeight="false" outlineLevel="0" collapsed="false">
      <c r="C61" s="36" t="n">
        <v>23.29</v>
      </c>
      <c r="D61" s="36" t="n">
        <v>4.49</v>
      </c>
      <c r="E61" s="38" t="n">
        <f aca="false">C61/D61</f>
        <v>5.18708240534521</v>
      </c>
    </row>
    <row r="62" customFormat="false" ht="12.75" hidden="false" customHeight="false" outlineLevel="0" collapsed="false">
      <c r="B62" s="41" t="s">
        <v>19</v>
      </c>
      <c r="C62" s="36" t="n">
        <v>34.54</v>
      </c>
      <c r="D62" s="36" t="n">
        <v>2.31</v>
      </c>
      <c r="E62" s="38" t="n">
        <f aca="false">C62/D62</f>
        <v>14.952380952381</v>
      </c>
      <c r="F62" s="12"/>
      <c r="G62" s="12"/>
    </row>
    <row r="63" customFormat="false" ht="12.75" hidden="false" customHeight="false" outlineLevel="0" collapsed="false">
      <c r="B63" s="0" t="s">
        <v>35</v>
      </c>
      <c r="C63" s="36" t="n">
        <v>38.71</v>
      </c>
      <c r="D63" s="36" t="n">
        <v>2.02</v>
      </c>
      <c r="E63" s="38" t="n">
        <f aca="false">C63/D63</f>
        <v>19.1633663366337</v>
      </c>
    </row>
    <row r="64" customFormat="false" ht="12.75" hidden="false" customHeight="false" outlineLevel="0" collapsed="false">
      <c r="C64" s="36" t="n">
        <v>29.51</v>
      </c>
      <c r="D64" s="36" t="n">
        <v>2.47</v>
      </c>
      <c r="E64" s="38" t="n">
        <f aca="false">C64/D64</f>
        <v>11.9473684210526</v>
      </c>
    </row>
    <row r="65" customFormat="false" ht="12.75" hidden="false" customHeight="false" outlineLevel="0" collapsed="false">
      <c r="B65" s="41" t="s">
        <v>20</v>
      </c>
      <c r="C65" s="36" t="n">
        <v>110.69</v>
      </c>
      <c r="D65" s="36" t="n">
        <v>2.89</v>
      </c>
      <c r="E65" s="38" t="n">
        <f aca="false">C65/D65</f>
        <v>38.3010380622837</v>
      </c>
      <c r="F65" s="12"/>
      <c r="G65" s="12"/>
    </row>
    <row r="66" customFormat="false" ht="12.75" hidden="false" customHeight="false" outlineLevel="0" collapsed="false">
      <c r="B66" s="0" t="s">
        <v>35</v>
      </c>
      <c r="C66" s="36" t="n">
        <v>119.6</v>
      </c>
      <c r="D66" s="36" t="n">
        <v>3.32</v>
      </c>
      <c r="E66" s="38" t="n">
        <f aca="false">C66/D66</f>
        <v>36.0240963855422</v>
      </c>
    </row>
    <row r="67" customFormat="false" ht="12.75" hidden="false" customHeight="false" outlineLevel="0" collapsed="false">
      <c r="C67" s="36" t="n">
        <v>91.63</v>
      </c>
      <c r="D67" s="36" t="n">
        <v>2.31</v>
      </c>
      <c r="E67" s="38" t="n">
        <f aca="false">C67/D67</f>
        <v>39.6666666666667</v>
      </c>
    </row>
    <row r="68" customFormat="false" ht="12.75" hidden="false" customHeight="false" outlineLevel="0" collapsed="false">
      <c r="F68" s="12"/>
      <c r="G68" s="12"/>
    </row>
  </sheetData>
  <mergeCells count="30">
    <mergeCell ref="A4:A5"/>
    <mergeCell ref="B4:B5"/>
    <mergeCell ref="C4:D4"/>
    <mergeCell ref="E4:F4"/>
    <mergeCell ref="G4:H4"/>
    <mergeCell ref="I4:J4"/>
    <mergeCell ref="K4:L4"/>
    <mergeCell ref="M4:N4"/>
    <mergeCell ref="O4:O5"/>
    <mergeCell ref="P4:P5"/>
    <mergeCell ref="C5:D5"/>
    <mergeCell ref="E5:F5"/>
    <mergeCell ref="G5:H5"/>
    <mergeCell ref="I5:J5"/>
    <mergeCell ref="K5:L5"/>
    <mergeCell ref="M5:N5"/>
    <mergeCell ref="A6:A9"/>
    <mergeCell ref="A10:A15"/>
    <mergeCell ref="A20:A21"/>
    <mergeCell ref="B20:B21"/>
    <mergeCell ref="C20:D20"/>
    <mergeCell ref="E20:F20"/>
    <mergeCell ref="G20:H20"/>
    <mergeCell ref="I20:J20"/>
    <mergeCell ref="C21:D21"/>
    <mergeCell ref="E21:F21"/>
    <mergeCell ref="G21:H21"/>
    <mergeCell ref="I21:J21"/>
    <mergeCell ref="A22:A25"/>
    <mergeCell ref="A26:A3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69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9" activeCellId="0" sqref="J19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3.7"/>
    <col collapsed="false" customWidth="true" hidden="false" outlineLevel="0" max="3" min="3" style="0" width="14.85"/>
  </cols>
  <sheetData>
    <row r="1" customFormat="false" ht="12.75" hidden="false" customHeight="false" outlineLevel="0" collapsed="false">
      <c r="A1" s="0" t="s">
        <v>37</v>
      </c>
    </row>
    <row r="2" customFormat="false" ht="12.75" hidden="false" customHeight="false" outlineLevel="0" collapsed="false">
      <c r="A2" s="42" t="s">
        <v>38</v>
      </c>
      <c r="B2" s="43" t="s">
        <v>39</v>
      </c>
      <c r="C2" s="43" t="s">
        <v>40</v>
      </c>
    </row>
    <row r="3" customFormat="false" ht="12.75" hidden="false" customHeight="false" outlineLevel="0" collapsed="false">
      <c r="A3" s="44" t="n">
        <v>38504</v>
      </c>
      <c r="B3" s="45" t="n">
        <v>1.2</v>
      </c>
      <c r="C3" s="46" t="n">
        <v>193.993</v>
      </c>
    </row>
    <row r="4" customFormat="false" ht="12.75" hidden="false" customHeight="false" outlineLevel="0" collapsed="false">
      <c r="A4" s="44" t="n">
        <v>38505</v>
      </c>
      <c r="B4" s="45" t="n">
        <v>17.2</v>
      </c>
      <c r="C4" s="46" t="n">
        <v>193.965</v>
      </c>
    </row>
    <row r="5" customFormat="false" ht="12.75" hidden="false" customHeight="false" outlineLevel="0" collapsed="false">
      <c r="A5" s="44" t="n">
        <v>38506</v>
      </c>
      <c r="B5" s="45" t="n">
        <v>0</v>
      </c>
      <c r="C5" s="46" t="n">
        <v>193.928</v>
      </c>
    </row>
    <row r="6" customFormat="false" ht="12.75" hidden="false" customHeight="false" outlineLevel="0" collapsed="false">
      <c r="A6" s="44" t="n">
        <v>38507</v>
      </c>
      <c r="B6" s="45" t="n">
        <v>18.2</v>
      </c>
      <c r="C6" s="46" t="n">
        <v>193.932</v>
      </c>
    </row>
    <row r="7" customFormat="false" ht="12.75" hidden="false" customHeight="false" outlineLevel="0" collapsed="false">
      <c r="A7" s="44" t="n">
        <v>38508</v>
      </c>
      <c r="B7" s="45" t="n">
        <v>0</v>
      </c>
      <c r="C7" s="46" t="n">
        <v>193.923</v>
      </c>
    </row>
    <row r="8" customFormat="false" ht="12.75" hidden="false" customHeight="false" outlineLevel="0" collapsed="false">
      <c r="A8" s="44" t="n">
        <v>38509</v>
      </c>
      <c r="B8" s="45" t="n">
        <v>2.6</v>
      </c>
      <c r="C8" s="46" t="n">
        <v>193.891</v>
      </c>
    </row>
    <row r="9" customFormat="false" ht="12.75" hidden="false" customHeight="false" outlineLevel="0" collapsed="false">
      <c r="A9" s="44" t="n">
        <v>38510</v>
      </c>
      <c r="B9" s="45" t="n">
        <v>0</v>
      </c>
      <c r="C9" s="46" t="n">
        <v>193.881</v>
      </c>
    </row>
    <row r="10" customFormat="false" ht="12.75" hidden="false" customHeight="false" outlineLevel="0" collapsed="false">
      <c r="A10" s="44" t="n">
        <v>38511</v>
      </c>
      <c r="B10" s="45" t="n">
        <v>0</v>
      </c>
      <c r="C10" s="46" t="n">
        <v>193.862</v>
      </c>
    </row>
    <row r="11" customFormat="false" ht="12.75" hidden="false" customHeight="false" outlineLevel="0" collapsed="false">
      <c r="A11" s="44" t="n">
        <v>38512</v>
      </c>
      <c r="B11" s="45" t="n">
        <v>0.2</v>
      </c>
      <c r="C11" s="46" t="n">
        <v>193.828</v>
      </c>
    </row>
    <row r="12" customFormat="false" ht="12.75" hidden="false" customHeight="false" outlineLevel="0" collapsed="false">
      <c r="A12" s="44" t="n">
        <v>38513</v>
      </c>
      <c r="B12" s="45" t="n">
        <v>0</v>
      </c>
      <c r="C12" s="46" t="n">
        <v>193.798</v>
      </c>
    </row>
    <row r="13" customFormat="false" ht="12.75" hidden="false" customHeight="false" outlineLevel="0" collapsed="false">
      <c r="A13" s="44" t="n">
        <v>38514</v>
      </c>
      <c r="B13" s="45" t="n">
        <v>0</v>
      </c>
      <c r="C13" s="46" t="n">
        <v>193.758</v>
      </c>
    </row>
    <row r="14" customFormat="false" ht="12.75" hidden="false" customHeight="false" outlineLevel="0" collapsed="false">
      <c r="A14" s="44" t="n">
        <v>38515</v>
      </c>
      <c r="B14" s="45" t="n">
        <v>0</v>
      </c>
      <c r="C14" s="46" t="n">
        <v>193.698</v>
      </c>
    </row>
    <row r="15" customFormat="false" ht="12.75" hidden="false" customHeight="false" outlineLevel="0" collapsed="false">
      <c r="A15" s="44" t="n">
        <v>38516</v>
      </c>
      <c r="B15" s="45" t="n">
        <v>35.6</v>
      </c>
      <c r="C15" s="46" t="n">
        <v>193.65</v>
      </c>
    </row>
    <row r="16" customFormat="false" ht="12.75" hidden="false" customHeight="false" outlineLevel="0" collapsed="false">
      <c r="A16" s="44" t="n">
        <v>38517</v>
      </c>
      <c r="B16" s="45" t="n">
        <v>44.6</v>
      </c>
      <c r="C16" s="46" t="n">
        <v>193.753</v>
      </c>
    </row>
    <row r="17" customFormat="false" ht="12.75" hidden="false" customHeight="false" outlineLevel="0" collapsed="false">
      <c r="A17" s="44" t="n">
        <v>38518</v>
      </c>
      <c r="B17" s="45" t="n">
        <v>0</v>
      </c>
      <c r="C17" s="46" t="n">
        <v>193.904</v>
      </c>
    </row>
    <row r="18" customFormat="false" ht="12.75" hidden="false" customHeight="false" outlineLevel="0" collapsed="false">
      <c r="A18" s="44" t="n">
        <v>38519</v>
      </c>
      <c r="B18" s="45" t="n">
        <v>0</v>
      </c>
      <c r="C18" s="46" t="n">
        <v>193.934</v>
      </c>
    </row>
    <row r="19" customFormat="false" ht="12.75" hidden="false" customHeight="false" outlineLevel="0" collapsed="false">
      <c r="A19" s="44" t="n">
        <v>38520</v>
      </c>
      <c r="B19" s="45" t="n">
        <v>0</v>
      </c>
      <c r="C19" s="46" t="n">
        <v>193.939</v>
      </c>
    </row>
    <row r="20" customFormat="false" ht="12.75" hidden="false" customHeight="false" outlineLevel="0" collapsed="false">
      <c r="A20" s="44" t="n">
        <v>38521</v>
      </c>
      <c r="B20" s="45" t="n">
        <v>0</v>
      </c>
      <c r="C20" s="46" t="n">
        <v>193.928</v>
      </c>
    </row>
    <row r="21" customFormat="false" ht="12.75" hidden="false" customHeight="false" outlineLevel="0" collapsed="false">
      <c r="A21" s="44" t="n">
        <v>38522</v>
      </c>
      <c r="B21" s="45" t="n">
        <v>0</v>
      </c>
      <c r="C21" s="46" t="n">
        <v>193.891</v>
      </c>
    </row>
    <row r="22" customFormat="false" ht="12.75" hidden="false" customHeight="false" outlineLevel="0" collapsed="false">
      <c r="A22" s="44" t="n">
        <v>38523</v>
      </c>
      <c r="B22" s="45" t="n">
        <v>0</v>
      </c>
      <c r="C22" s="46" t="n">
        <v>193.86</v>
      </c>
    </row>
    <row r="23" customFormat="false" ht="12.75" hidden="false" customHeight="false" outlineLevel="0" collapsed="false">
      <c r="A23" s="44" t="n">
        <v>38524</v>
      </c>
      <c r="B23" s="45" t="n">
        <v>0</v>
      </c>
      <c r="C23" s="46" t="n">
        <v>193.855</v>
      </c>
    </row>
    <row r="24" customFormat="false" ht="12.75" hidden="false" customHeight="false" outlineLevel="0" collapsed="false">
      <c r="A24" s="44" t="n">
        <v>38525</v>
      </c>
      <c r="B24" s="45" t="n">
        <v>0</v>
      </c>
      <c r="C24" s="46" t="n">
        <v>193.847</v>
      </c>
    </row>
    <row r="25" customFormat="false" ht="12.75" hidden="false" customHeight="false" outlineLevel="0" collapsed="false">
      <c r="A25" s="44" t="n">
        <v>38526</v>
      </c>
      <c r="B25" s="45" t="n">
        <v>0</v>
      </c>
      <c r="C25" s="46" t="n">
        <v>193.824</v>
      </c>
    </row>
    <row r="26" customFormat="false" ht="12.75" hidden="false" customHeight="false" outlineLevel="0" collapsed="false">
      <c r="A26" s="44" t="n">
        <v>38527</v>
      </c>
      <c r="B26" s="45" t="n">
        <v>0</v>
      </c>
      <c r="C26" s="46" t="n">
        <v>193.808</v>
      </c>
    </row>
    <row r="27" customFormat="false" ht="12.75" hidden="false" customHeight="false" outlineLevel="0" collapsed="false">
      <c r="A27" s="44" t="n">
        <v>38528</v>
      </c>
      <c r="B27" s="45" t="n">
        <v>14.8</v>
      </c>
      <c r="C27" s="46" t="n">
        <v>193.79</v>
      </c>
    </row>
    <row r="28" customFormat="false" ht="12.75" hidden="false" customHeight="false" outlineLevel="0" collapsed="false">
      <c r="A28" s="44" t="n">
        <v>38529</v>
      </c>
      <c r="B28" s="45" t="n">
        <v>0</v>
      </c>
      <c r="C28" s="46" t="n">
        <v>193.761</v>
      </c>
    </row>
    <row r="29" customFormat="false" ht="12.75" hidden="false" customHeight="false" outlineLevel="0" collapsed="false">
      <c r="A29" s="44" t="n">
        <v>38530</v>
      </c>
      <c r="B29" s="45" t="n">
        <v>3</v>
      </c>
      <c r="C29" s="46" t="n">
        <v>193.719</v>
      </c>
    </row>
    <row r="30" customFormat="false" ht="12.75" hidden="false" customHeight="false" outlineLevel="0" collapsed="false">
      <c r="A30" s="44" t="n">
        <v>38531</v>
      </c>
      <c r="B30" s="45" t="n">
        <v>0</v>
      </c>
      <c r="C30" s="46" t="n">
        <v>193.707</v>
      </c>
    </row>
    <row r="31" customFormat="false" ht="12.75" hidden="false" customHeight="false" outlineLevel="0" collapsed="false">
      <c r="A31" s="44" t="n">
        <v>38532</v>
      </c>
      <c r="B31" s="45" t="n">
        <v>10</v>
      </c>
      <c r="C31" s="46" t="n">
        <v>193.702</v>
      </c>
    </row>
    <row r="32" customFormat="false" ht="12.75" hidden="false" customHeight="false" outlineLevel="0" collapsed="false">
      <c r="A32" s="47" t="n">
        <v>38533</v>
      </c>
      <c r="B32" s="48" t="n">
        <v>0</v>
      </c>
      <c r="C32" s="49" t="n">
        <v>193.712</v>
      </c>
    </row>
    <row r="33" customFormat="false" ht="12.75" hidden="false" customHeight="false" outlineLevel="0" collapsed="false">
      <c r="A33" s="44" t="n">
        <v>38534</v>
      </c>
      <c r="B33" s="45" t="n">
        <v>0</v>
      </c>
      <c r="C33" s="46" t="n">
        <v>193.698</v>
      </c>
    </row>
    <row r="34" customFormat="false" ht="12.75" hidden="false" customHeight="false" outlineLevel="0" collapsed="false">
      <c r="A34" s="44" t="n">
        <v>38535</v>
      </c>
      <c r="B34" s="45" t="n">
        <v>0</v>
      </c>
      <c r="C34" s="46" t="n">
        <v>193.667</v>
      </c>
    </row>
    <row r="35" customFormat="false" ht="12.75" hidden="false" customHeight="false" outlineLevel="0" collapsed="false">
      <c r="A35" s="44" t="n">
        <v>38536</v>
      </c>
      <c r="B35" s="45" t="n">
        <v>0</v>
      </c>
      <c r="C35" s="46" t="n">
        <v>193.613</v>
      </c>
    </row>
    <row r="36" customFormat="false" ht="12.75" hidden="false" customHeight="false" outlineLevel="0" collapsed="false">
      <c r="A36" s="44" t="n">
        <v>38537</v>
      </c>
      <c r="B36" s="45" t="n">
        <v>9.6</v>
      </c>
      <c r="C36" s="46" t="n">
        <v>193.568</v>
      </c>
    </row>
    <row r="37" customFormat="false" ht="12.75" hidden="false" customHeight="false" outlineLevel="0" collapsed="false">
      <c r="A37" s="44" t="n">
        <v>38538</v>
      </c>
      <c r="B37" s="45" t="n">
        <v>0</v>
      </c>
      <c r="C37" s="46" t="n">
        <v>193.559</v>
      </c>
    </row>
    <row r="38" customFormat="false" ht="12.75" hidden="false" customHeight="false" outlineLevel="0" collapsed="false">
      <c r="A38" s="44" t="n">
        <v>38539</v>
      </c>
      <c r="B38" s="45" t="n">
        <v>0</v>
      </c>
      <c r="C38" s="46" t="n">
        <v>193.522</v>
      </c>
    </row>
    <row r="39" customFormat="false" ht="12.75" hidden="false" customHeight="false" outlineLevel="0" collapsed="false">
      <c r="A39" s="44" t="n">
        <v>38540</v>
      </c>
      <c r="B39" s="45" t="n">
        <v>0.6</v>
      </c>
      <c r="C39" s="46" t="n">
        <v>193.482</v>
      </c>
    </row>
    <row r="40" customFormat="false" ht="12.75" hidden="false" customHeight="false" outlineLevel="0" collapsed="false">
      <c r="A40" s="44" t="n">
        <v>38541</v>
      </c>
      <c r="B40" s="45" t="n">
        <v>0</v>
      </c>
      <c r="C40" s="46" t="n">
        <v>193.448</v>
      </c>
    </row>
    <row r="41" customFormat="false" ht="12.75" hidden="false" customHeight="false" outlineLevel="0" collapsed="false">
      <c r="A41" s="44" t="n">
        <v>38542</v>
      </c>
      <c r="B41" s="45" t="n">
        <v>1.2</v>
      </c>
      <c r="C41" s="46" t="n">
        <v>193.414</v>
      </c>
    </row>
    <row r="42" customFormat="false" ht="12.75" hidden="false" customHeight="false" outlineLevel="0" collapsed="false">
      <c r="A42" s="44" t="n">
        <v>38543</v>
      </c>
      <c r="B42" s="45" t="n">
        <v>0.2</v>
      </c>
      <c r="C42" s="46" t="n">
        <v>193.368</v>
      </c>
    </row>
    <row r="43" customFormat="false" ht="12.75" hidden="false" customHeight="false" outlineLevel="0" collapsed="false">
      <c r="A43" s="44" t="n">
        <v>38544</v>
      </c>
      <c r="B43" s="45" t="n">
        <v>0</v>
      </c>
      <c r="C43" s="46" t="n">
        <v>193.321</v>
      </c>
    </row>
    <row r="44" customFormat="false" ht="12.75" hidden="false" customHeight="false" outlineLevel="0" collapsed="false">
      <c r="A44" s="44" t="n">
        <v>38545</v>
      </c>
      <c r="B44" s="45" t="n">
        <v>6.4</v>
      </c>
      <c r="C44" s="46" t="n">
        <v>193.302</v>
      </c>
    </row>
    <row r="45" customFormat="false" ht="12.75" hidden="false" customHeight="false" outlineLevel="0" collapsed="false">
      <c r="A45" s="44" t="n">
        <v>38546</v>
      </c>
      <c r="B45" s="45" t="n">
        <v>0</v>
      </c>
      <c r="C45" s="46" t="n">
        <v>193.282</v>
      </c>
    </row>
    <row r="46" customFormat="false" ht="12.75" hidden="false" customHeight="false" outlineLevel="0" collapsed="false">
      <c r="A46" s="44" t="n">
        <v>38547</v>
      </c>
      <c r="B46" s="45" t="n">
        <v>0</v>
      </c>
      <c r="C46" s="46" t="n">
        <v>193.262</v>
      </c>
    </row>
    <row r="47" customFormat="false" ht="12.75" hidden="false" customHeight="false" outlineLevel="0" collapsed="false">
      <c r="A47" s="44" t="n">
        <v>38548</v>
      </c>
      <c r="B47" s="45" t="n">
        <v>0</v>
      </c>
      <c r="C47" s="46" t="n">
        <v>193.247</v>
      </c>
    </row>
    <row r="48" customFormat="false" ht="12.75" hidden="false" customHeight="false" outlineLevel="0" collapsed="false">
      <c r="A48" s="44" t="n">
        <v>38549</v>
      </c>
      <c r="B48" s="45" t="n">
        <v>0</v>
      </c>
      <c r="C48" s="46" t="n">
        <v>193.21</v>
      </c>
    </row>
    <row r="49" customFormat="false" ht="12.75" hidden="false" customHeight="false" outlineLevel="0" collapsed="false">
      <c r="A49" s="44" t="n">
        <v>38550</v>
      </c>
      <c r="B49" s="45" t="n">
        <v>0</v>
      </c>
      <c r="C49" s="46" t="n">
        <v>193.164</v>
      </c>
    </row>
    <row r="50" customFormat="false" ht="12.75" hidden="false" customHeight="false" outlineLevel="0" collapsed="false">
      <c r="A50" s="44" t="n">
        <v>38551</v>
      </c>
      <c r="B50" s="45" t="n">
        <v>37</v>
      </c>
      <c r="C50" s="46" t="n">
        <v>193.124</v>
      </c>
    </row>
    <row r="51" customFormat="false" ht="12.75" hidden="false" customHeight="false" outlineLevel="0" collapsed="false">
      <c r="A51" s="44" t="n">
        <v>38552</v>
      </c>
      <c r="B51" s="45" t="n">
        <v>0</v>
      </c>
      <c r="C51" s="46" t="n">
        <v>193.151</v>
      </c>
    </row>
    <row r="52" customFormat="false" ht="12.75" hidden="false" customHeight="false" outlineLevel="0" collapsed="false">
      <c r="A52" s="44" t="n">
        <v>38553</v>
      </c>
      <c r="B52" s="45" t="n">
        <v>0</v>
      </c>
      <c r="C52" s="46" t="n">
        <v>193.133</v>
      </c>
    </row>
    <row r="53" customFormat="false" ht="12.75" hidden="false" customHeight="false" outlineLevel="0" collapsed="false">
      <c r="A53" s="44" t="n">
        <v>38554</v>
      </c>
      <c r="B53" s="45" t="n">
        <v>0</v>
      </c>
      <c r="C53" s="46" t="n">
        <v>193.109</v>
      </c>
    </row>
    <row r="54" customFormat="false" ht="12.75" hidden="false" customHeight="false" outlineLevel="0" collapsed="false">
      <c r="A54" s="44" t="n">
        <v>38555</v>
      </c>
      <c r="B54" s="45" t="n">
        <v>0</v>
      </c>
      <c r="C54" s="46" t="n">
        <v>193.09</v>
      </c>
    </row>
    <row r="55" customFormat="false" ht="12.75" hidden="false" customHeight="false" outlineLevel="0" collapsed="false">
      <c r="A55" s="44" t="n">
        <v>38556</v>
      </c>
      <c r="B55" s="45" t="n">
        <v>0</v>
      </c>
      <c r="C55" s="46" t="n">
        <v>193.05</v>
      </c>
    </row>
    <row r="56" customFormat="false" ht="12.75" hidden="false" customHeight="false" outlineLevel="0" collapsed="false">
      <c r="A56" s="44" t="n">
        <v>38557</v>
      </c>
      <c r="B56" s="45" t="n">
        <v>0</v>
      </c>
      <c r="C56" s="46" t="n">
        <v>193.002</v>
      </c>
    </row>
    <row r="57" customFormat="false" ht="12.75" hidden="false" customHeight="false" outlineLevel="0" collapsed="false">
      <c r="A57" s="44" t="n">
        <v>38558</v>
      </c>
      <c r="B57" s="45" t="n">
        <v>11</v>
      </c>
      <c r="C57" s="46" t="n">
        <v>192.968</v>
      </c>
    </row>
    <row r="58" customFormat="false" ht="12.75" hidden="false" customHeight="false" outlineLevel="0" collapsed="false">
      <c r="A58" s="44" t="n">
        <v>38559</v>
      </c>
      <c r="B58" s="45" t="n">
        <v>0</v>
      </c>
      <c r="C58" s="46" t="n">
        <v>192.949</v>
      </c>
    </row>
    <row r="59" customFormat="false" ht="12.75" hidden="false" customHeight="false" outlineLevel="0" collapsed="false">
      <c r="A59" s="44" t="n">
        <v>38560</v>
      </c>
      <c r="B59" s="45" t="n">
        <v>0</v>
      </c>
      <c r="C59" s="46" t="n">
        <v>192.934</v>
      </c>
    </row>
    <row r="60" customFormat="false" ht="12.75" hidden="false" customHeight="false" outlineLevel="0" collapsed="false">
      <c r="A60" s="44" t="n">
        <v>38561</v>
      </c>
      <c r="B60" s="45" t="n">
        <v>0</v>
      </c>
      <c r="C60" s="46" t="n">
        <v>192.92</v>
      </c>
    </row>
    <row r="61" customFormat="false" ht="12.75" hidden="false" customHeight="false" outlineLevel="0" collapsed="false">
      <c r="A61" s="44" t="n">
        <v>38562</v>
      </c>
      <c r="B61" s="45" t="n">
        <v>0</v>
      </c>
      <c r="C61" s="46" t="n">
        <v>192.898</v>
      </c>
    </row>
    <row r="62" customFormat="false" ht="12.75" hidden="false" customHeight="false" outlineLevel="0" collapsed="false">
      <c r="A62" s="44" t="n">
        <v>38563</v>
      </c>
      <c r="B62" s="45" t="n">
        <v>2.6</v>
      </c>
      <c r="C62" s="46" t="n">
        <v>192.889</v>
      </c>
    </row>
    <row r="63" customFormat="false" ht="12.75" hidden="false" customHeight="false" outlineLevel="0" collapsed="false">
      <c r="A63" s="47" t="n">
        <v>38564</v>
      </c>
      <c r="B63" s="48" t="n">
        <v>0</v>
      </c>
      <c r="C63" s="49" t="n">
        <v>192.877</v>
      </c>
    </row>
    <row r="64" customFormat="false" ht="12.75" hidden="false" customHeight="false" outlineLevel="0" collapsed="false">
      <c r="A64" s="44" t="n">
        <v>38565</v>
      </c>
      <c r="B64" s="45" t="n">
        <v>14.8</v>
      </c>
      <c r="C64" s="46" t="n">
        <v>192.842</v>
      </c>
    </row>
    <row r="65" customFormat="false" ht="12.75" hidden="false" customHeight="false" outlineLevel="0" collapsed="false">
      <c r="A65" s="44" t="n">
        <v>38566</v>
      </c>
      <c r="B65" s="45" t="n">
        <v>70.4</v>
      </c>
      <c r="C65" s="46" t="n">
        <v>192.932</v>
      </c>
    </row>
    <row r="66" customFormat="false" ht="12.75" hidden="false" customHeight="false" outlineLevel="0" collapsed="false">
      <c r="A66" s="44" t="n">
        <v>38567</v>
      </c>
      <c r="B66" s="45" t="n">
        <v>0</v>
      </c>
      <c r="C66" s="46" t="n">
        <v>193.195</v>
      </c>
    </row>
    <row r="67" customFormat="false" ht="12.75" hidden="false" customHeight="false" outlineLevel="0" collapsed="false">
      <c r="A67" s="44" t="n">
        <v>38568</v>
      </c>
      <c r="B67" s="45" t="n">
        <v>0</v>
      </c>
      <c r="C67" s="46" t="n">
        <v>193.283</v>
      </c>
    </row>
    <row r="68" customFormat="false" ht="12.75" hidden="false" customHeight="false" outlineLevel="0" collapsed="false">
      <c r="A68" s="44" t="n">
        <v>38569</v>
      </c>
      <c r="B68" s="45" t="n">
        <v>0</v>
      </c>
      <c r="C68" s="46" t="n">
        <v>193.299</v>
      </c>
    </row>
    <row r="69" customFormat="false" ht="12.75" hidden="false" customHeight="false" outlineLevel="0" collapsed="false">
      <c r="A69" s="44" t="n">
        <v>38570</v>
      </c>
      <c r="B69" s="45" t="n">
        <v>0</v>
      </c>
      <c r="C69" s="46" t="n">
        <v>193.297</v>
      </c>
    </row>
    <row r="70" customFormat="false" ht="12.75" hidden="false" customHeight="false" outlineLevel="0" collapsed="false">
      <c r="A70" s="44" t="n">
        <v>38571</v>
      </c>
      <c r="B70" s="45" t="n">
        <v>0</v>
      </c>
      <c r="C70" s="46" t="n">
        <v>193.27</v>
      </c>
    </row>
    <row r="71" customFormat="false" ht="12.75" hidden="false" customHeight="false" outlineLevel="0" collapsed="false">
      <c r="A71" s="50" t="n">
        <v>38572</v>
      </c>
      <c r="B71" s="45" t="n">
        <v>0</v>
      </c>
      <c r="C71" s="46" t="n">
        <v>193.235</v>
      </c>
    </row>
    <row r="72" customFormat="false" ht="12.75" hidden="false" customHeight="false" outlineLevel="0" collapsed="false">
      <c r="A72" s="44" t="n">
        <v>38573</v>
      </c>
      <c r="B72" s="45" t="n">
        <v>0</v>
      </c>
      <c r="C72" s="46" t="n">
        <v>193.211</v>
      </c>
    </row>
    <row r="73" customFormat="false" ht="12.75" hidden="false" customHeight="false" outlineLevel="0" collapsed="false">
      <c r="A73" s="44" t="n">
        <v>38574</v>
      </c>
      <c r="B73" s="45" t="n">
        <v>0</v>
      </c>
      <c r="C73" s="46" t="n">
        <v>193.199</v>
      </c>
    </row>
    <row r="74" customFormat="false" ht="12.75" hidden="false" customHeight="false" outlineLevel="0" collapsed="false">
      <c r="A74" s="44" t="n">
        <v>38575</v>
      </c>
      <c r="B74" s="45" t="n">
        <v>1.6</v>
      </c>
      <c r="C74" s="46" t="n">
        <v>193.186</v>
      </c>
    </row>
    <row r="75" customFormat="false" ht="12.75" hidden="false" customHeight="false" outlineLevel="0" collapsed="false">
      <c r="A75" s="44" t="n">
        <v>38576</v>
      </c>
      <c r="B75" s="45" t="n">
        <v>0</v>
      </c>
      <c r="C75" s="46" t="n">
        <v>193.165</v>
      </c>
    </row>
    <row r="76" customFormat="false" ht="12.75" hidden="false" customHeight="false" outlineLevel="0" collapsed="false">
      <c r="A76" s="44" t="n">
        <v>38577</v>
      </c>
      <c r="B76" s="45" t="n">
        <v>2.8</v>
      </c>
      <c r="C76" s="46" t="n">
        <v>193.152</v>
      </c>
    </row>
    <row r="77" customFormat="false" ht="12.75" hidden="false" customHeight="false" outlineLevel="0" collapsed="false">
      <c r="A77" s="44" t="n">
        <v>38578</v>
      </c>
      <c r="B77" s="45" t="n">
        <v>4.8</v>
      </c>
      <c r="C77" s="46" t="n">
        <v>193.115</v>
      </c>
    </row>
    <row r="78" customFormat="false" ht="12.75" hidden="false" customHeight="false" outlineLevel="0" collapsed="false">
      <c r="A78" s="44" t="n">
        <v>38579</v>
      </c>
      <c r="B78" s="45" t="n">
        <v>0</v>
      </c>
      <c r="C78" s="46" t="n">
        <v>193.075</v>
      </c>
    </row>
    <row r="79" customFormat="false" ht="12.75" hidden="false" customHeight="false" outlineLevel="0" collapsed="false">
      <c r="A79" s="44" t="n">
        <v>38580</v>
      </c>
      <c r="B79" s="45" t="n">
        <v>0</v>
      </c>
      <c r="C79" s="46" t="n">
        <v>193.033</v>
      </c>
    </row>
    <row r="80" customFormat="false" ht="12.75" hidden="false" customHeight="false" outlineLevel="0" collapsed="false">
      <c r="A80" s="44" t="n">
        <v>38581</v>
      </c>
      <c r="B80" s="45" t="n">
        <v>0</v>
      </c>
      <c r="C80" s="46" t="n">
        <v>193</v>
      </c>
    </row>
    <row r="81" customFormat="false" ht="12.75" hidden="false" customHeight="false" outlineLevel="0" collapsed="false">
      <c r="A81" s="44" t="n">
        <v>38582</v>
      </c>
      <c r="B81" s="45" t="n">
        <v>0</v>
      </c>
      <c r="C81" s="46" t="n">
        <v>192.982</v>
      </c>
    </row>
    <row r="82" customFormat="false" ht="12.75" hidden="false" customHeight="false" outlineLevel="0" collapsed="false">
      <c r="A82" s="44" t="n">
        <v>38583</v>
      </c>
      <c r="B82" s="45" t="n">
        <v>8.8</v>
      </c>
      <c r="C82" s="46" t="n">
        <v>192.958</v>
      </c>
    </row>
    <row r="83" customFormat="false" ht="12.75" hidden="false" customHeight="false" outlineLevel="0" collapsed="false">
      <c r="A83" s="44" t="n">
        <v>38584</v>
      </c>
      <c r="B83" s="45" t="n">
        <v>51.2</v>
      </c>
      <c r="C83" s="46" t="n">
        <v>192.959</v>
      </c>
    </row>
    <row r="84" customFormat="false" ht="12.75" hidden="false" customHeight="false" outlineLevel="0" collapsed="false">
      <c r="A84" s="44" t="n">
        <v>38585</v>
      </c>
      <c r="B84" s="45" t="n">
        <v>1.8</v>
      </c>
      <c r="C84" s="46" t="n">
        <v>192.945</v>
      </c>
    </row>
    <row r="85" customFormat="false" ht="12.75" hidden="false" customHeight="false" outlineLevel="0" collapsed="false">
      <c r="A85" s="44" t="n">
        <v>38586</v>
      </c>
      <c r="B85" s="45" t="n">
        <v>0.2</v>
      </c>
      <c r="C85" s="46" t="n">
        <v>192.928</v>
      </c>
    </row>
    <row r="86" customFormat="false" ht="12.75" hidden="false" customHeight="false" outlineLevel="0" collapsed="false">
      <c r="A86" s="44" t="n">
        <v>38587</v>
      </c>
      <c r="B86" s="45" t="n">
        <v>0</v>
      </c>
      <c r="C86" s="46" t="n">
        <v>192.929</v>
      </c>
    </row>
    <row r="87" customFormat="false" ht="12.75" hidden="false" customHeight="false" outlineLevel="0" collapsed="false">
      <c r="A87" s="44" t="n">
        <v>38588</v>
      </c>
      <c r="B87" s="45" t="n">
        <v>0</v>
      </c>
      <c r="C87" s="46" t="n">
        <v>192.92</v>
      </c>
    </row>
    <row r="88" customFormat="false" ht="12.75" hidden="false" customHeight="false" outlineLevel="0" collapsed="false">
      <c r="A88" s="51" t="n">
        <v>38589</v>
      </c>
      <c r="B88" s="45" t="n">
        <v>1.6</v>
      </c>
      <c r="C88" s="46" t="n">
        <v>192.901</v>
      </c>
    </row>
    <row r="89" customFormat="false" ht="12.75" hidden="false" customHeight="false" outlineLevel="0" collapsed="false">
      <c r="A89" s="44" t="n">
        <v>38590</v>
      </c>
      <c r="B89" s="45" t="n">
        <v>0</v>
      </c>
      <c r="C89" s="46" t="n">
        <v>192.894</v>
      </c>
    </row>
    <row r="90" customFormat="false" ht="12.75" hidden="false" customHeight="false" outlineLevel="0" collapsed="false">
      <c r="A90" s="44" t="n">
        <v>38591</v>
      </c>
      <c r="B90" s="45" t="n">
        <v>11</v>
      </c>
      <c r="C90" s="46" t="n">
        <v>192.882</v>
      </c>
    </row>
    <row r="91" customFormat="false" ht="12.75" hidden="false" customHeight="false" outlineLevel="0" collapsed="false">
      <c r="A91" s="44" t="n">
        <v>38592</v>
      </c>
      <c r="B91" s="45" t="n">
        <v>0</v>
      </c>
      <c r="C91" s="46" t="n">
        <v>192.868</v>
      </c>
    </row>
    <row r="92" customFormat="false" ht="12.75" hidden="false" customHeight="false" outlineLevel="0" collapsed="false">
      <c r="A92" s="44" t="n">
        <v>38593</v>
      </c>
      <c r="B92" s="45" t="n">
        <v>0.2</v>
      </c>
      <c r="C92" s="46" t="n">
        <v>192.835</v>
      </c>
    </row>
    <row r="93" customFormat="false" ht="12.75" hidden="false" customHeight="false" outlineLevel="0" collapsed="false">
      <c r="A93" s="44" t="n">
        <v>38594</v>
      </c>
      <c r="B93" s="45" t="n">
        <v>0</v>
      </c>
      <c r="C93" s="46" t="n">
        <v>192.83</v>
      </c>
    </row>
    <row r="94" customFormat="false" ht="13.5" hidden="false" customHeight="false" outlineLevel="0" collapsed="false">
      <c r="A94" s="52" t="n">
        <v>38595</v>
      </c>
      <c r="B94" s="53" t="n">
        <v>0</v>
      </c>
      <c r="C94" s="54" t="n">
        <v>192.819</v>
      </c>
    </row>
    <row r="95" customFormat="false" ht="12.75" hidden="false" customHeight="false" outlineLevel="0" collapsed="false">
      <c r="A95" s="55"/>
      <c r="B95" s="45"/>
      <c r="C95" s="46"/>
    </row>
    <row r="96" customFormat="false" ht="12.75" hidden="false" customHeight="false" outlineLevel="0" collapsed="false">
      <c r="A96" s="55"/>
      <c r="B96" s="45"/>
      <c r="C96" s="46"/>
    </row>
    <row r="97" customFormat="false" ht="12.75" hidden="false" customHeight="false" outlineLevel="0" collapsed="false">
      <c r="A97" s="55"/>
      <c r="B97" s="45"/>
      <c r="C97" s="46"/>
    </row>
    <row r="98" customFormat="false" ht="12.75" hidden="false" customHeight="false" outlineLevel="0" collapsed="false">
      <c r="A98" s="55"/>
      <c r="B98" s="45"/>
      <c r="C98" s="46"/>
    </row>
    <row r="99" customFormat="false" ht="12.75" hidden="false" customHeight="false" outlineLevel="0" collapsed="false">
      <c r="A99" s="13"/>
      <c r="B99" s="13"/>
      <c r="C99" s="13"/>
    </row>
    <row r="103" customFormat="false" ht="12.75" hidden="false" customHeight="false" outlineLevel="0" collapsed="false">
      <c r="A103" s="44" t="n">
        <v>38869</v>
      </c>
      <c r="B103" s="56" t="n">
        <v>0</v>
      </c>
      <c r="C103" s="57" t="n">
        <v>193.79</v>
      </c>
    </row>
    <row r="104" customFormat="false" ht="12.75" hidden="false" customHeight="false" outlineLevel="0" collapsed="false">
      <c r="A104" s="44" t="n">
        <v>38870</v>
      </c>
      <c r="B104" s="56" t="n">
        <v>0</v>
      </c>
      <c r="C104" s="57" t="n">
        <v>193.74</v>
      </c>
    </row>
    <row r="105" customFormat="false" ht="12.75" hidden="false" customHeight="false" outlineLevel="0" collapsed="false">
      <c r="A105" s="44" t="n">
        <v>38871</v>
      </c>
      <c r="B105" s="56" t="n">
        <v>0</v>
      </c>
      <c r="C105" s="57" t="n">
        <v>193.677</v>
      </c>
    </row>
    <row r="106" customFormat="false" ht="12.75" hidden="false" customHeight="false" outlineLevel="0" collapsed="false">
      <c r="A106" s="44" t="n">
        <v>38872</v>
      </c>
      <c r="B106" s="56" t="n">
        <v>0</v>
      </c>
      <c r="C106" s="57" t="n">
        <v>193.605</v>
      </c>
    </row>
    <row r="107" customFormat="false" ht="12.75" hidden="false" customHeight="false" outlineLevel="0" collapsed="false">
      <c r="A107" s="44" t="n">
        <v>38873</v>
      </c>
      <c r="B107" s="56" t="n">
        <v>0</v>
      </c>
      <c r="C107" s="57" t="n">
        <v>193.568</v>
      </c>
    </row>
    <row r="108" customFormat="false" ht="12.75" hidden="false" customHeight="false" outlineLevel="0" collapsed="false">
      <c r="A108" s="44" t="n">
        <v>38874</v>
      </c>
      <c r="B108" s="56" t="n">
        <v>0</v>
      </c>
      <c r="C108" s="57" t="n">
        <v>193.515</v>
      </c>
    </row>
    <row r="109" customFormat="false" ht="12.75" hidden="false" customHeight="false" outlineLevel="0" collapsed="false">
      <c r="A109" s="44" t="n">
        <v>38875</v>
      </c>
      <c r="B109" s="56" t="n">
        <v>0</v>
      </c>
      <c r="C109" s="57" t="n">
        <v>193.453</v>
      </c>
    </row>
    <row r="110" customFormat="false" ht="12.75" hidden="false" customHeight="false" outlineLevel="0" collapsed="false">
      <c r="A110" s="44" t="n">
        <v>38876</v>
      </c>
      <c r="B110" s="56" t="n">
        <v>0</v>
      </c>
      <c r="C110" s="57" t="n">
        <v>193.401</v>
      </c>
    </row>
    <row r="111" customFormat="false" ht="12.75" hidden="false" customHeight="false" outlineLevel="0" collapsed="false">
      <c r="A111" s="44" t="n">
        <v>38877</v>
      </c>
      <c r="B111" s="56" t="n">
        <v>0</v>
      </c>
      <c r="C111" s="57" t="n">
        <v>193.349</v>
      </c>
    </row>
    <row r="112" customFormat="false" ht="12.75" hidden="false" customHeight="false" outlineLevel="0" collapsed="false">
      <c r="A112" s="44" t="n">
        <v>38878</v>
      </c>
      <c r="B112" s="56" t="n">
        <v>0</v>
      </c>
      <c r="C112" s="57" t="n">
        <v>193.302</v>
      </c>
    </row>
    <row r="113" customFormat="false" ht="12.75" hidden="false" customHeight="false" outlineLevel="0" collapsed="false">
      <c r="A113" s="44" t="n">
        <v>38879</v>
      </c>
      <c r="B113" s="56" t="n">
        <v>0</v>
      </c>
      <c r="C113" s="57" t="n">
        <v>193.247</v>
      </c>
    </row>
    <row r="114" customFormat="false" ht="12.75" hidden="false" customHeight="false" outlineLevel="0" collapsed="false">
      <c r="A114" s="44" t="n">
        <v>38880</v>
      </c>
      <c r="B114" s="56" t="n">
        <v>0</v>
      </c>
      <c r="C114" s="57" t="n">
        <v>193.193</v>
      </c>
    </row>
    <row r="115" customFormat="false" ht="12.75" hidden="false" customHeight="false" outlineLevel="0" collapsed="false">
      <c r="A115" s="44" t="n">
        <v>38881</v>
      </c>
      <c r="B115" s="56" t="n">
        <v>0</v>
      </c>
      <c r="C115" s="57" t="n">
        <v>193.172</v>
      </c>
    </row>
    <row r="116" customFormat="false" ht="12.75" hidden="false" customHeight="false" outlineLevel="0" collapsed="false">
      <c r="A116" s="44" t="n">
        <v>38882</v>
      </c>
      <c r="B116" s="56" t="n">
        <v>0</v>
      </c>
      <c r="C116" s="57" t="n">
        <v>193.17</v>
      </c>
    </row>
    <row r="117" customFormat="false" ht="12.75" hidden="false" customHeight="false" outlineLevel="0" collapsed="false">
      <c r="A117" s="44" t="n">
        <v>38883</v>
      </c>
      <c r="B117" s="56" t="n">
        <v>0</v>
      </c>
      <c r="C117" s="57" t="n">
        <v>193.166</v>
      </c>
    </row>
    <row r="118" customFormat="false" ht="12.75" hidden="false" customHeight="false" outlineLevel="0" collapsed="false">
      <c r="A118" s="44" t="n">
        <v>38884</v>
      </c>
      <c r="B118" s="56" t="n">
        <v>0</v>
      </c>
      <c r="C118" s="57" t="n">
        <v>193.125</v>
      </c>
    </row>
    <row r="119" customFormat="false" ht="12.75" hidden="false" customHeight="false" outlineLevel="0" collapsed="false">
      <c r="A119" s="44" t="n">
        <v>38885</v>
      </c>
      <c r="B119" s="56" t="n">
        <v>0</v>
      </c>
      <c r="C119" s="57" t="n">
        <v>193.093</v>
      </c>
    </row>
    <row r="120" customFormat="false" ht="12.75" hidden="false" customHeight="false" outlineLevel="0" collapsed="false">
      <c r="A120" s="44" t="n">
        <v>38886</v>
      </c>
      <c r="B120" s="56" t="n">
        <v>0</v>
      </c>
      <c r="C120" s="57" t="n">
        <v>193.044</v>
      </c>
    </row>
    <row r="121" customFormat="false" ht="12.75" hidden="false" customHeight="false" outlineLevel="0" collapsed="false">
      <c r="A121" s="44" t="n">
        <v>38887</v>
      </c>
      <c r="B121" s="56" t="n">
        <v>0</v>
      </c>
      <c r="C121" s="57" t="n">
        <v>193.004</v>
      </c>
    </row>
    <row r="122" customFormat="false" ht="12.75" hidden="false" customHeight="false" outlineLevel="0" collapsed="false">
      <c r="A122" s="44" t="n">
        <v>38888</v>
      </c>
      <c r="B122" s="56" t="n">
        <v>0</v>
      </c>
      <c r="C122" s="57" t="n">
        <v>192.997</v>
      </c>
    </row>
    <row r="123" customFormat="false" ht="12.75" hidden="false" customHeight="false" outlineLevel="0" collapsed="false">
      <c r="A123" s="44" t="n">
        <v>38889</v>
      </c>
      <c r="B123" s="56" t="n">
        <v>0</v>
      </c>
      <c r="C123" s="57" t="n">
        <v>192.981</v>
      </c>
    </row>
    <row r="124" customFormat="false" ht="12.75" hidden="false" customHeight="false" outlineLevel="0" collapsed="false">
      <c r="A124" s="44" t="n">
        <v>38890</v>
      </c>
      <c r="B124" s="56" t="n">
        <v>0</v>
      </c>
      <c r="C124" s="57" t="n">
        <v>192.966</v>
      </c>
    </row>
    <row r="125" customFormat="false" ht="12.75" hidden="false" customHeight="false" outlineLevel="0" collapsed="false">
      <c r="A125" s="44" t="n">
        <v>38891</v>
      </c>
      <c r="B125" s="56" t="n">
        <v>0</v>
      </c>
      <c r="C125" s="57" t="n">
        <v>192.96</v>
      </c>
    </row>
    <row r="126" customFormat="false" ht="12.75" hidden="false" customHeight="false" outlineLevel="0" collapsed="false">
      <c r="A126" s="44" t="n">
        <v>38892</v>
      </c>
      <c r="B126" s="56" t="n">
        <v>0</v>
      </c>
      <c r="C126" s="57" t="n">
        <v>192.928</v>
      </c>
    </row>
    <row r="127" customFormat="false" ht="12.75" hidden="false" customHeight="false" outlineLevel="0" collapsed="false">
      <c r="A127" s="44" t="n">
        <v>38893</v>
      </c>
      <c r="B127" s="56" t="n">
        <v>0</v>
      </c>
      <c r="C127" s="57" t="n">
        <v>192.895</v>
      </c>
    </row>
    <row r="128" customFormat="false" ht="12.75" hidden="false" customHeight="false" outlineLevel="0" collapsed="false">
      <c r="A128" s="44" t="n">
        <v>38894</v>
      </c>
      <c r="B128" s="56" t="n">
        <v>0</v>
      </c>
      <c r="C128" s="57" t="n">
        <v>192.89</v>
      </c>
    </row>
    <row r="129" customFormat="false" ht="12.75" hidden="false" customHeight="false" outlineLevel="0" collapsed="false">
      <c r="A129" s="51" t="n">
        <v>38895</v>
      </c>
      <c r="B129" s="56" t="n">
        <v>9.2</v>
      </c>
      <c r="C129" s="57" t="n">
        <v>192.889</v>
      </c>
    </row>
    <row r="130" customFormat="false" ht="12.75" hidden="false" customHeight="false" outlineLevel="0" collapsed="false">
      <c r="A130" s="44" t="n">
        <v>38896</v>
      </c>
      <c r="B130" s="56" t="n">
        <v>19</v>
      </c>
      <c r="C130" s="57" t="n">
        <v>192.904</v>
      </c>
    </row>
    <row r="131" customFormat="false" ht="12.75" hidden="false" customHeight="false" outlineLevel="0" collapsed="false">
      <c r="A131" s="44" t="n">
        <v>38897</v>
      </c>
      <c r="B131" s="56" t="n">
        <v>0.8</v>
      </c>
      <c r="C131" s="57" t="n">
        <v>192.909</v>
      </c>
    </row>
    <row r="132" customFormat="false" ht="12.75" hidden="false" customHeight="false" outlineLevel="0" collapsed="false">
      <c r="A132" s="47" t="n">
        <v>38898</v>
      </c>
      <c r="B132" s="58" t="n">
        <v>0</v>
      </c>
      <c r="C132" s="59" t="n">
        <v>192.908</v>
      </c>
    </row>
    <row r="133" customFormat="false" ht="12.75" hidden="false" customHeight="false" outlineLevel="0" collapsed="false">
      <c r="A133" s="44" t="n">
        <v>38899</v>
      </c>
      <c r="B133" s="56" t="n">
        <v>0</v>
      </c>
      <c r="C133" s="57" t="n">
        <v>192.891</v>
      </c>
    </row>
    <row r="134" customFormat="false" ht="12.75" hidden="false" customHeight="false" outlineLevel="0" collapsed="false">
      <c r="A134" s="44" t="n">
        <v>38900</v>
      </c>
      <c r="B134" s="56" t="n">
        <v>0</v>
      </c>
      <c r="C134" s="57" t="n">
        <v>192.856</v>
      </c>
    </row>
    <row r="135" customFormat="false" ht="12.75" hidden="false" customHeight="false" outlineLevel="0" collapsed="false">
      <c r="A135" s="44" t="n">
        <v>38901</v>
      </c>
      <c r="B135" s="56" t="n">
        <v>0.6</v>
      </c>
      <c r="C135" s="57" t="n">
        <v>192.835</v>
      </c>
    </row>
    <row r="136" customFormat="false" ht="12.75" hidden="false" customHeight="false" outlineLevel="0" collapsed="false">
      <c r="A136" s="44" t="n">
        <v>38902</v>
      </c>
      <c r="B136" s="56" t="n">
        <v>0</v>
      </c>
      <c r="C136" s="57" t="n">
        <v>192.825</v>
      </c>
    </row>
    <row r="137" customFormat="false" ht="12.75" hidden="false" customHeight="false" outlineLevel="0" collapsed="false">
      <c r="A137" s="44" t="n">
        <v>38903</v>
      </c>
      <c r="B137" s="56" t="n">
        <v>3</v>
      </c>
      <c r="C137" s="57" t="n">
        <v>192.806</v>
      </c>
    </row>
    <row r="138" customFormat="false" ht="12.75" hidden="false" customHeight="false" outlineLevel="0" collapsed="false">
      <c r="A138" s="44" t="n">
        <v>38904</v>
      </c>
      <c r="B138" s="56" t="n">
        <v>117.2</v>
      </c>
      <c r="C138" s="57" t="n">
        <v>192.868</v>
      </c>
    </row>
    <row r="139" customFormat="false" ht="12.75" hidden="false" customHeight="false" outlineLevel="0" collapsed="false">
      <c r="A139" s="50" t="n">
        <v>38905</v>
      </c>
      <c r="B139" s="56" t="n">
        <v>0.2</v>
      </c>
      <c r="C139" s="57" t="n">
        <v>192.944</v>
      </c>
    </row>
    <row r="140" customFormat="false" ht="12.75" hidden="false" customHeight="false" outlineLevel="0" collapsed="false">
      <c r="A140" s="44" t="n">
        <v>38906</v>
      </c>
      <c r="B140" s="56" t="n">
        <v>0</v>
      </c>
      <c r="C140" s="57" t="n">
        <v>192.948</v>
      </c>
    </row>
    <row r="141" customFormat="false" ht="12.75" hidden="false" customHeight="false" outlineLevel="0" collapsed="false">
      <c r="A141" s="44" t="n">
        <v>38907</v>
      </c>
      <c r="B141" s="56" t="n">
        <v>0</v>
      </c>
      <c r="C141" s="57" t="n">
        <v>192.935</v>
      </c>
    </row>
    <row r="142" customFormat="false" ht="12.75" hidden="false" customHeight="false" outlineLevel="0" collapsed="false">
      <c r="A142" s="44" t="n">
        <v>38908</v>
      </c>
      <c r="B142" s="56" t="n">
        <v>0</v>
      </c>
      <c r="C142" s="57" t="n">
        <v>192.921</v>
      </c>
    </row>
    <row r="143" customFormat="false" ht="12.75" hidden="false" customHeight="false" outlineLevel="0" collapsed="false">
      <c r="A143" s="44" t="n">
        <v>38909</v>
      </c>
      <c r="B143" s="56" t="n">
        <v>0</v>
      </c>
      <c r="C143" s="57" t="n">
        <v>192.92</v>
      </c>
    </row>
    <row r="144" customFormat="false" ht="12.75" hidden="false" customHeight="false" outlineLevel="0" collapsed="false">
      <c r="A144" s="44" t="n">
        <v>38910</v>
      </c>
      <c r="B144" s="56" t="n">
        <v>1.2</v>
      </c>
      <c r="C144" s="57" t="n">
        <v>192.918</v>
      </c>
    </row>
    <row r="145" customFormat="false" ht="12.75" hidden="false" customHeight="false" outlineLevel="0" collapsed="false">
      <c r="A145" s="44" t="n">
        <v>38911</v>
      </c>
      <c r="B145" s="56" t="n">
        <v>0.4</v>
      </c>
      <c r="C145" s="57" t="n">
        <v>192.917</v>
      </c>
    </row>
    <row r="146" customFormat="false" ht="12.75" hidden="false" customHeight="false" outlineLevel="0" collapsed="false">
      <c r="A146" s="44" t="n">
        <v>38912</v>
      </c>
      <c r="B146" s="56" t="n">
        <v>2.8</v>
      </c>
      <c r="C146" s="57" t="n">
        <v>192.91</v>
      </c>
    </row>
    <row r="147" customFormat="false" ht="12.75" hidden="false" customHeight="false" outlineLevel="0" collapsed="false">
      <c r="A147" s="44" t="n">
        <v>38913</v>
      </c>
      <c r="B147" s="56" t="n">
        <v>0</v>
      </c>
      <c r="C147" s="57" t="n">
        <v>192.887</v>
      </c>
    </row>
    <row r="148" customFormat="false" ht="12.75" hidden="false" customHeight="false" outlineLevel="0" collapsed="false">
      <c r="A148" s="44" t="n">
        <v>38914</v>
      </c>
      <c r="B148" s="56" t="n">
        <v>0</v>
      </c>
      <c r="C148" s="57" t="n">
        <v>192.857</v>
      </c>
    </row>
    <row r="149" customFormat="false" ht="12.75" hidden="false" customHeight="false" outlineLevel="0" collapsed="false">
      <c r="A149" s="44" t="n">
        <v>38915</v>
      </c>
      <c r="B149" s="56" t="n">
        <v>0</v>
      </c>
      <c r="C149" s="57" t="n">
        <v>192.829</v>
      </c>
    </row>
    <row r="150" customFormat="false" ht="12.75" hidden="false" customHeight="false" outlineLevel="0" collapsed="false">
      <c r="A150" s="44" t="n">
        <v>38916</v>
      </c>
      <c r="B150" s="56" t="n">
        <v>0</v>
      </c>
      <c r="C150" s="57" t="n">
        <v>192.827</v>
      </c>
    </row>
    <row r="151" customFormat="false" ht="12.75" hidden="false" customHeight="false" outlineLevel="0" collapsed="false">
      <c r="A151" s="44" t="n">
        <v>38917</v>
      </c>
      <c r="B151" s="56" t="n">
        <v>0</v>
      </c>
      <c r="C151" s="57" t="n">
        <v>192.82</v>
      </c>
    </row>
    <row r="152" customFormat="false" ht="12.75" hidden="false" customHeight="false" outlineLevel="0" collapsed="false">
      <c r="A152" s="44" t="n">
        <v>38918</v>
      </c>
      <c r="B152" s="56" t="n">
        <v>0</v>
      </c>
      <c r="C152" s="57" t="n">
        <v>192.83</v>
      </c>
    </row>
    <row r="153" customFormat="false" ht="12.75" hidden="false" customHeight="false" outlineLevel="0" collapsed="false">
      <c r="A153" s="44" t="n">
        <v>38919</v>
      </c>
      <c r="B153" s="56" t="n">
        <v>0</v>
      </c>
      <c r="C153" s="57" t="n">
        <v>192.852</v>
      </c>
    </row>
    <row r="154" customFormat="false" ht="12.75" hidden="false" customHeight="false" outlineLevel="0" collapsed="false">
      <c r="A154" s="44" t="n">
        <v>38920</v>
      </c>
      <c r="B154" s="56" t="n">
        <v>0</v>
      </c>
      <c r="C154" s="57" t="n">
        <v>192.835</v>
      </c>
    </row>
    <row r="155" customFormat="false" ht="12.75" hidden="false" customHeight="false" outlineLevel="0" collapsed="false">
      <c r="A155" s="44" t="n">
        <v>38921</v>
      </c>
      <c r="B155" s="56" t="n">
        <v>0</v>
      </c>
      <c r="C155" s="57" t="n">
        <v>192.799</v>
      </c>
    </row>
    <row r="156" customFormat="false" ht="12.75" hidden="false" customHeight="false" outlineLevel="0" collapsed="false">
      <c r="A156" s="44" t="n">
        <v>38922</v>
      </c>
      <c r="B156" s="56" t="n">
        <v>7.6</v>
      </c>
      <c r="C156" s="57" t="n">
        <v>192.774</v>
      </c>
    </row>
    <row r="157" customFormat="false" ht="12.75" hidden="false" customHeight="false" outlineLevel="0" collapsed="false">
      <c r="A157" s="44" t="n">
        <v>38923</v>
      </c>
      <c r="B157" s="56" t="n">
        <v>0.4</v>
      </c>
      <c r="C157" s="57" t="n">
        <v>192.773</v>
      </c>
    </row>
    <row r="158" customFormat="false" ht="12.75" hidden="false" customHeight="false" outlineLevel="0" collapsed="false">
      <c r="A158" s="44" t="n">
        <v>38924</v>
      </c>
      <c r="B158" s="56" t="n">
        <v>2.2</v>
      </c>
      <c r="C158" s="57" t="n">
        <v>192.784</v>
      </c>
    </row>
    <row r="159" customFormat="false" ht="12.75" hidden="false" customHeight="false" outlineLevel="0" collapsed="false">
      <c r="A159" s="44" t="n">
        <v>38925</v>
      </c>
      <c r="B159" s="56" t="n">
        <v>0</v>
      </c>
      <c r="C159" s="57" t="n">
        <v>192.785</v>
      </c>
    </row>
    <row r="160" customFormat="false" ht="12.75" hidden="false" customHeight="false" outlineLevel="0" collapsed="false">
      <c r="A160" s="44" t="n">
        <v>38926</v>
      </c>
      <c r="B160" s="56" t="n">
        <v>28.4</v>
      </c>
      <c r="C160" s="57" t="n">
        <v>192.792</v>
      </c>
    </row>
    <row r="161" customFormat="false" ht="12.75" hidden="false" customHeight="false" outlineLevel="0" collapsed="false">
      <c r="A161" s="44" t="n">
        <v>38927</v>
      </c>
      <c r="B161" s="56" t="n">
        <v>0</v>
      </c>
      <c r="C161" s="57" t="n">
        <v>192.81</v>
      </c>
    </row>
    <row r="162" customFormat="false" ht="12.75" hidden="false" customHeight="false" outlineLevel="0" collapsed="false">
      <c r="A162" s="44" t="n">
        <v>38928</v>
      </c>
      <c r="B162" s="56" t="n">
        <v>0</v>
      </c>
      <c r="C162" s="57" t="n">
        <v>192.785</v>
      </c>
    </row>
    <row r="163" customFormat="false" ht="12.75" hidden="false" customHeight="false" outlineLevel="0" collapsed="false">
      <c r="A163" s="47" t="n">
        <v>38929</v>
      </c>
      <c r="B163" s="58" t="n">
        <v>0.2</v>
      </c>
      <c r="C163" s="59" t="n">
        <v>192.77</v>
      </c>
    </row>
    <row r="164" customFormat="false" ht="12.75" hidden="false" customHeight="false" outlineLevel="0" collapsed="false">
      <c r="A164" s="44" t="n">
        <v>38930</v>
      </c>
      <c r="B164" s="56" t="n">
        <v>0.2</v>
      </c>
      <c r="C164" s="57" t="n">
        <v>192.765</v>
      </c>
    </row>
    <row r="165" customFormat="false" ht="12.75" hidden="false" customHeight="false" outlineLevel="0" collapsed="false">
      <c r="A165" s="44" t="n">
        <v>38931</v>
      </c>
      <c r="B165" s="56" t="n">
        <v>4.6</v>
      </c>
      <c r="C165" s="57" t="n">
        <v>192.756</v>
      </c>
    </row>
    <row r="166" customFormat="false" ht="12.75" hidden="false" customHeight="false" outlineLevel="0" collapsed="false">
      <c r="A166" s="44" t="n">
        <v>38932</v>
      </c>
      <c r="B166" s="56" t="n">
        <v>5.4</v>
      </c>
      <c r="C166" s="57" t="n">
        <v>192.761</v>
      </c>
    </row>
    <row r="167" customFormat="false" ht="12.75" hidden="false" customHeight="false" outlineLevel="0" collapsed="false">
      <c r="A167" s="44" t="n">
        <v>38933</v>
      </c>
      <c r="B167" s="56" t="n">
        <v>0</v>
      </c>
      <c r="C167" s="57" t="n">
        <v>192.761</v>
      </c>
    </row>
    <row r="168" customFormat="false" ht="12.75" hidden="false" customHeight="false" outlineLevel="0" collapsed="false">
      <c r="A168" s="44" t="n">
        <v>38934</v>
      </c>
      <c r="B168" s="56" t="n">
        <v>0.4</v>
      </c>
      <c r="C168" s="57" t="n">
        <v>192.752</v>
      </c>
    </row>
    <row r="169" customFormat="false" ht="12.75" hidden="false" customHeight="false" outlineLevel="0" collapsed="false">
      <c r="A169" s="44" t="n">
        <v>38935</v>
      </c>
      <c r="B169" s="56" t="n">
        <v>0</v>
      </c>
      <c r="C169" s="57" t="n">
        <v>192.728</v>
      </c>
    </row>
    <row r="170" customFormat="false" ht="12.75" hidden="false" customHeight="false" outlineLevel="0" collapsed="false">
      <c r="A170" s="44" t="n">
        <v>38936</v>
      </c>
      <c r="B170" s="56" t="n">
        <v>0</v>
      </c>
      <c r="C170" s="57" t="n">
        <v>192.709</v>
      </c>
    </row>
    <row r="171" customFormat="false" ht="12.75" hidden="false" customHeight="false" outlineLevel="0" collapsed="false">
      <c r="A171" s="44" t="n">
        <v>38937</v>
      </c>
      <c r="B171" s="56" t="n">
        <v>0</v>
      </c>
      <c r="C171" s="57" t="n">
        <v>192.687</v>
      </c>
    </row>
    <row r="172" customFormat="false" ht="12.75" hidden="false" customHeight="false" outlineLevel="0" collapsed="false">
      <c r="A172" s="44" t="n">
        <v>38938</v>
      </c>
      <c r="B172" s="56" t="n">
        <v>0</v>
      </c>
      <c r="C172" s="57" t="n">
        <v>192.667</v>
      </c>
    </row>
    <row r="173" customFormat="false" ht="12.75" hidden="false" customHeight="false" outlineLevel="0" collapsed="false">
      <c r="A173" s="44" t="n">
        <v>38939</v>
      </c>
      <c r="B173" s="56" t="n">
        <v>0</v>
      </c>
      <c r="C173" s="57" t="n">
        <v>192.658</v>
      </c>
    </row>
    <row r="174" customFormat="false" ht="12.75" hidden="false" customHeight="false" outlineLevel="0" collapsed="false">
      <c r="A174" s="44" t="n">
        <v>38940</v>
      </c>
      <c r="B174" s="56" t="n">
        <v>1</v>
      </c>
      <c r="C174" s="57" t="n">
        <v>192.65</v>
      </c>
    </row>
    <row r="175" customFormat="false" ht="12.75" hidden="false" customHeight="false" outlineLevel="0" collapsed="false">
      <c r="A175" s="44" t="n">
        <v>38941</v>
      </c>
      <c r="B175" s="56" t="n">
        <v>5.4</v>
      </c>
      <c r="C175" s="57" t="n">
        <v>192.659</v>
      </c>
    </row>
    <row r="176" customFormat="false" ht="12.75" hidden="false" customHeight="false" outlineLevel="0" collapsed="false">
      <c r="A176" s="44" t="n">
        <v>38942</v>
      </c>
      <c r="B176" s="56" t="n">
        <v>0.8</v>
      </c>
      <c r="C176" s="57" t="n">
        <v>192.649</v>
      </c>
    </row>
    <row r="177" customFormat="false" ht="12.75" hidden="false" customHeight="false" outlineLevel="0" collapsed="false">
      <c r="A177" s="44" t="n">
        <v>38943</v>
      </c>
      <c r="B177" s="56" t="n">
        <v>0</v>
      </c>
      <c r="C177" s="57" t="n">
        <v>192.642</v>
      </c>
    </row>
    <row r="178" customFormat="false" ht="12.75" hidden="false" customHeight="false" outlineLevel="0" collapsed="false">
      <c r="A178" s="44" t="n">
        <v>38944</v>
      </c>
      <c r="B178" s="56" t="n">
        <v>20.6</v>
      </c>
      <c r="C178" s="57" t="n">
        <v>192.633</v>
      </c>
    </row>
    <row r="179" customFormat="false" ht="12.75" hidden="false" customHeight="false" outlineLevel="0" collapsed="false">
      <c r="A179" s="44" t="n">
        <v>38945</v>
      </c>
      <c r="B179" s="56" t="n">
        <v>99.4</v>
      </c>
      <c r="C179" s="57" t="n">
        <v>192.728</v>
      </c>
    </row>
    <row r="180" customFormat="false" ht="12.75" hidden="false" customHeight="false" outlineLevel="0" collapsed="false">
      <c r="A180" s="44" t="n">
        <v>38946</v>
      </c>
      <c r="B180" s="56" t="n">
        <v>40</v>
      </c>
      <c r="C180" s="57" t="n">
        <v>192.945</v>
      </c>
    </row>
    <row r="181" customFormat="false" ht="12.75" hidden="false" customHeight="false" outlineLevel="0" collapsed="false">
      <c r="A181" s="44" t="n">
        <v>38947</v>
      </c>
      <c r="B181" s="56" t="n">
        <v>11.2</v>
      </c>
      <c r="C181" s="57" t="n">
        <v>193.542</v>
      </c>
    </row>
    <row r="182" customFormat="false" ht="12.75" hidden="false" customHeight="false" outlineLevel="0" collapsed="false">
      <c r="A182" s="44" t="n">
        <v>38948</v>
      </c>
      <c r="B182" s="56" t="n">
        <v>7.6</v>
      </c>
      <c r="C182" s="57" t="n">
        <v>193.831</v>
      </c>
    </row>
    <row r="183" customFormat="false" ht="12.75" hidden="false" customHeight="false" outlineLevel="0" collapsed="false">
      <c r="A183" s="44" t="n">
        <v>38949</v>
      </c>
      <c r="B183" s="56" t="n">
        <v>0.6</v>
      </c>
      <c r="C183" s="57" t="n">
        <v>193.883</v>
      </c>
    </row>
    <row r="184" customFormat="false" ht="12.75" hidden="false" customHeight="false" outlineLevel="0" collapsed="false">
      <c r="A184" s="44" t="n">
        <v>38950</v>
      </c>
      <c r="B184" s="56" t="n">
        <v>0</v>
      </c>
      <c r="C184" s="57" t="n">
        <v>193.9</v>
      </c>
    </row>
    <row r="185" customFormat="false" ht="12.75" hidden="false" customHeight="false" outlineLevel="0" collapsed="false">
      <c r="A185" s="44" t="n">
        <v>38951</v>
      </c>
      <c r="B185" s="56" t="n">
        <v>0</v>
      </c>
      <c r="C185" s="57" t="n">
        <v>193.906</v>
      </c>
    </row>
    <row r="186" customFormat="false" ht="12.75" hidden="false" customHeight="false" outlineLevel="0" collapsed="false">
      <c r="A186" s="51" t="n">
        <v>38952</v>
      </c>
      <c r="B186" s="56" t="n">
        <v>0</v>
      </c>
      <c r="C186" s="57" t="n">
        <v>193.894</v>
      </c>
    </row>
    <row r="187" customFormat="false" ht="12.75" hidden="false" customHeight="false" outlineLevel="0" collapsed="false">
      <c r="A187" s="44" t="n">
        <v>38953</v>
      </c>
      <c r="B187" s="56" t="n">
        <v>24.6</v>
      </c>
      <c r="C187" s="57" t="n">
        <v>193.899</v>
      </c>
    </row>
    <row r="188" customFormat="false" ht="12.75" hidden="false" customHeight="false" outlineLevel="0" collapsed="false">
      <c r="A188" s="44" t="n">
        <v>38954</v>
      </c>
      <c r="B188" s="56" t="n">
        <v>0</v>
      </c>
      <c r="C188" s="57" t="n">
        <v>193.9</v>
      </c>
    </row>
    <row r="189" customFormat="false" ht="12.75" hidden="false" customHeight="false" outlineLevel="0" collapsed="false">
      <c r="A189" s="44" t="n">
        <v>38955</v>
      </c>
      <c r="B189" s="56" t="n">
        <v>1</v>
      </c>
      <c r="C189" s="57" t="n">
        <v>193.869</v>
      </c>
    </row>
    <row r="190" customFormat="false" ht="12.75" hidden="false" customHeight="false" outlineLevel="0" collapsed="false">
      <c r="A190" s="44" t="n">
        <v>38956</v>
      </c>
      <c r="B190" s="56" t="n">
        <v>0</v>
      </c>
      <c r="C190" s="57" t="n">
        <v>193.819</v>
      </c>
    </row>
    <row r="191" customFormat="false" ht="12.75" hidden="false" customHeight="false" outlineLevel="0" collapsed="false">
      <c r="A191" s="44" t="n">
        <v>38957</v>
      </c>
      <c r="B191" s="56" t="n">
        <v>0</v>
      </c>
      <c r="C191" s="57" t="n">
        <v>193.778</v>
      </c>
    </row>
    <row r="192" customFormat="false" ht="12.75" hidden="false" customHeight="false" outlineLevel="0" collapsed="false">
      <c r="A192" s="44" t="n">
        <v>38958</v>
      </c>
      <c r="B192" s="56" t="n">
        <v>3.2</v>
      </c>
      <c r="C192" s="57" t="n">
        <v>193.75</v>
      </c>
    </row>
    <row r="193" customFormat="false" ht="12.75" hidden="false" customHeight="false" outlineLevel="0" collapsed="false">
      <c r="A193" s="44" t="n">
        <v>38959</v>
      </c>
      <c r="B193" s="56" t="n">
        <v>0</v>
      </c>
      <c r="C193" s="57" t="n">
        <v>193.716</v>
      </c>
    </row>
    <row r="194" customFormat="false" ht="13.5" hidden="false" customHeight="false" outlineLevel="0" collapsed="false">
      <c r="A194" s="52" t="n">
        <v>38960</v>
      </c>
      <c r="B194" s="60" t="n">
        <v>0</v>
      </c>
      <c r="C194" s="61" t="n">
        <v>193.688</v>
      </c>
    </row>
    <row r="195" customFormat="false" ht="12.75" hidden="false" customHeight="false" outlineLevel="0" collapsed="false">
      <c r="A195" s="44"/>
      <c r="B195" s="56"/>
      <c r="C195" s="57"/>
    </row>
    <row r="196" customFormat="false" ht="12.75" hidden="false" customHeight="false" outlineLevel="0" collapsed="false">
      <c r="A196" s="44"/>
      <c r="B196" s="56"/>
      <c r="C196" s="57"/>
    </row>
    <row r="197" customFormat="false" ht="12.75" hidden="false" customHeight="false" outlineLevel="0" collapsed="false">
      <c r="A197" s="44"/>
      <c r="B197" s="56"/>
      <c r="C197" s="57"/>
    </row>
    <row r="198" customFormat="false" ht="12.75" hidden="false" customHeight="false" outlineLevel="0" collapsed="false">
      <c r="A198" s="44"/>
      <c r="B198" s="56"/>
      <c r="C198" s="57"/>
    </row>
    <row r="199" customFormat="false" ht="12.75" hidden="false" customHeight="false" outlineLevel="0" collapsed="false">
      <c r="A199" s="44"/>
      <c r="B199" s="56"/>
      <c r="C199" s="57"/>
    </row>
    <row r="200" customFormat="false" ht="12.75" hidden="false" customHeight="false" outlineLevel="0" collapsed="false">
      <c r="A200" s="44"/>
      <c r="B200" s="56"/>
      <c r="C200" s="57"/>
    </row>
    <row r="201" customFormat="false" ht="12.75" hidden="false" customHeight="false" outlineLevel="0" collapsed="false">
      <c r="A201" s="44"/>
      <c r="B201" s="56"/>
      <c r="C201" s="57"/>
    </row>
    <row r="202" customFormat="false" ht="12.75" hidden="false" customHeight="false" outlineLevel="0" collapsed="false">
      <c r="A202" s="44"/>
      <c r="B202" s="56"/>
      <c r="C202" s="57"/>
    </row>
    <row r="203" customFormat="false" ht="12.75" hidden="false" customHeight="false" outlineLevel="0" collapsed="false">
      <c r="A203" s="44" t="n">
        <v>39234</v>
      </c>
      <c r="B203" s="62" t="n">
        <v>54.2000000000001</v>
      </c>
      <c r="C203" s="46" t="n">
        <v>194.200416666667</v>
      </c>
    </row>
    <row r="204" customFormat="false" ht="12.75" hidden="false" customHeight="false" outlineLevel="0" collapsed="false">
      <c r="A204" s="44" t="n">
        <v>39235</v>
      </c>
      <c r="B204" s="62" t="n">
        <v>0.6</v>
      </c>
      <c r="C204" s="46" t="n">
        <v>194.305833333333</v>
      </c>
    </row>
    <row r="205" customFormat="false" ht="12.75" hidden="false" customHeight="false" outlineLevel="0" collapsed="false">
      <c r="A205" s="44" t="n">
        <v>39236</v>
      </c>
      <c r="B205" s="62" t="n">
        <v>0</v>
      </c>
      <c r="C205" s="46" t="n">
        <v>194.313125</v>
      </c>
    </row>
    <row r="206" customFormat="false" ht="12.75" hidden="false" customHeight="false" outlineLevel="0" collapsed="false">
      <c r="A206" s="44" t="n">
        <v>39237</v>
      </c>
      <c r="B206" s="62" t="n">
        <v>0.4</v>
      </c>
      <c r="C206" s="46" t="n">
        <v>194.303333333333</v>
      </c>
    </row>
    <row r="207" customFormat="false" ht="12.75" hidden="false" customHeight="false" outlineLevel="0" collapsed="false">
      <c r="A207" s="44" t="n">
        <v>39238</v>
      </c>
      <c r="B207" s="62" t="n">
        <v>26.2</v>
      </c>
      <c r="C207" s="46" t="n">
        <v>194.322708333333</v>
      </c>
    </row>
    <row r="208" customFormat="false" ht="12.75" hidden="false" customHeight="false" outlineLevel="0" collapsed="false">
      <c r="A208" s="44" t="n">
        <v>39239</v>
      </c>
      <c r="B208" s="62" t="n">
        <v>3.6</v>
      </c>
      <c r="C208" s="46" t="n">
        <v>194.377916666667</v>
      </c>
    </row>
    <row r="209" customFormat="false" ht="12.75" hidden="false" customHeight="false" outlineLevel="0" collapsed="false">
      <c r="A209" s="44" t="n">
        <v>39240</v>
      </c>
      <c r="B209" s="62" t="n">
        <v>5</v>
      </c>
      <c r="C209" s="46" t="n">
        <v>194.401875</v>
      </c>
    </row>
    <row r="210" customFormat="false" ht="12.75" hidden="false" customHeight="false" outlineLevel="0" collapsed="false">
      <c r="A210" s="44" t="n">
        <v>39241</v>
      </c>
      <c r="B210" s="62" t="n">
        <v>3.8</v>
      </c>
      <c r="C210" s="46" t="n">
        <v>194.403541666667</v>
      </c>
    </row>
    <row r="211" customFormat="false" ht="12.75" hidden="false" customHeight="false" outlineLevel="0" collapsed="false">
      <c r="A211" s="44" t="n">
        <v>39242</v>
      </c>
      <c r="B211" s="62" t="n">
        <v>0</v>
      </c>
      <c r="C211" s="46" t="n">
        <v>194.402291666667</v>
      </c>
    </row>
    <row r="212" customFormat="false" ht="12.75" hidden="false" customHeight="false" outlineLevel="0" collapsed="false">
      <c r="A212" s="44" t="n">
        <v>39243</v>
      </c>
      <c r="B212" s="62" t="n">
        <v>0</v>
      </c>
      <c r="C212" s="46" t="n">
        <v>194.377291666667</v>
      </c>
    </row>
    <row r="213" customFormat="false" ht="12.75" hidden="false" customHeight="false" outlineLevel="0" collapsed="false">
      <c r="A213" s="44" t="n">
        <v>39244</v>
      </c>
      <c r="B213" s="62" t="n">
        <v>8.6</v>
      </c>
      <c r="C213" s="46" t="n">
        <v>194.350416666667</v>
      </c>
    </row>
    <row r="214" customFormat="false" ht="12.75" hidden="false" customHeight="false" outlineLevel="0" collapsed="false">
      <c r="A214" s="44" t="n">
        <v>39245</v>
      </c>
      <c r="B214" s="62" t="n">
        <v>7.2</v>
      </c>
      <c r="C214" s="46" t="n">
        <v>194.356041666667</v>
      </c>
    </row>
    <row r="215" customFormat="false" ht="12.75" hidden="false" customHeight="false" outlineLevel="0" collapsed="false">
      <c r="A215" s="44" t="n">
        <v>39246</v>
      </c>
      <c r="B215" s="62" t="n">
        <v>17.6</v>
      </c>
      <c r="C215" s="46" t="n">
        <v>194.365625</v>
      </c>
    </row>
    <row r="216" customFormat="false" ht="12.75" hidden="false" customHeight="false" outlineLevel="0" collapsed="false">
      <c r="A216" s="44" t="n">
        <v>39247</v>
      </c>
      <c r="B216" s="62" t="n">
        <v>37.6</v>
      </c>
      <c r="C216" s="46" t="n">
        <v>194.370625</v>
      </c>
    </row>
    <row r="217" customFormat="false" ht="12.75" hidden="false" customHeight="false" outlineLevel="0" collapsed="false">
      <c r="A217" s="44" t="n">
        <v>39248</v>
      </c>
      <c r="B217" s="62" t="n">
        <v>77.4</v>
      </c>
      <c r="C217" s="46" t="n">
        <v>194.52875</v>
      </c>
    </row>
    <row r="218" customFormat="false" ht="12.75" hidden="false" customHeight="false" outlineLevel="0" collapsed="false">
      <c r="A218" s="44" t="n">
        <v>39249</v>
      </c>
      <c r="B218" s="62" t="n">
        <v>0</v>
      </c>
      <c r="C218" s="46" t="n">
        <v>194.921458333333</v>
      </c>
    </row>
    <row r="219" customFormat="false" ht="12.75" hidden="false" customHeight="false" outlineLevel="0" collapsed="false">
      <c r="A219" s="44" t="n">
        <v>39250</v>
      </c>
      <c r="B219" s="62" t="n">
        <v>27</v>
      </c>
      <c r="C219" s="46" t="n">
        <v>194.862708333333</v>
      </c>
    </row>
    <row r="220" customFormat="false" ht="12.75" hidden="false" customHeight="false" outlineLevel="0" collapsed="false">
      <c r="A220" s="44" t="n">
        <v>39251</v>
      </c>
      <c r="B220" s="62" t="n">
        <v>0.8</v>
      </c>
      <c r="C220" s="46" t="n">
        <v>194.770625</v>
      </c>
    </row>
    <row r="221" customFormat="false" ht="12.75" hidden="false" customHeight="false" outlineLevel="0" collapsed="false">
      <c r="A221" s="44" t="n">
        <v>39252</v>
      </c>
      <c r="B221" s="62" t="n">
        <v>0</v>
      </c>
      <c r="C221" s="46" t="n">
        <v>194.661458333333</v>
      </c>
    </row>
    <row r="222" customFormat="false" ht="12.75" hidden="false" customHeight="false" outlineLevel="0" collapsed="false">
      <c r="A222" s="44" t="n">
        <v>39253</v>
      </c>
      <c r="B222" s="62" t="n">
        <v>0</v>
      </c>
      <c r="C222" s="46" t="n">
        <v>194.546458333333</v>
      </c>
    </row>
    <row r="223" customFormat="false" ht="12.75" hidden="false" customHeight="false" outlineLevel="0" collapsed="false">
      <c r="A223" s="44" t="n">
        <v>39254</v>
      </c>
      <c r="B223" s="62" t="n">
        <v>14.8</v>
      </c>
      <c r="C223" s="46" t="n">
        <v>194.47125</v>
      </c>
    </row>
    <row r="224" customFormat="false" ht="12.75" hidden="false" customHeight="false" outlineLevel="0" collapsed="false">
      <c r="A224" s="44" t="n">
        <v>39255</v>
      </c>
      <c r="B224" s="62" t="n">
        <v>6.4</v>
      </c>
      <c r="C224" s="46" t="n">
        <v>194.494375</v>
      </c>
    </row>
    <row r="225" customFormat="false" ht="12.75" hidden="false" customHeight="false" outlineLevel="0" collapsed="false">
      <c r="A225" s="44" t="n">
        <v>39256</v>
      </c>
      <c r="B225" s="62" t="n">
        <v>0</v>
      </c>
      <c r="C225" s="46" t="n">
        <v>194.508958333333</v>
      </c>
    </row>
    <row r="226" customFormat="false" ht="12.75" hidden="false" customHeight="false" outlineLevel="0" collapsed="false">
      <c r="A226" s="44" t="n">
        <v>39257</v>
      </c>
      <c r="B226" s="62" t="n">
        <v>0.2</v>
      </c>
      <c r="C226" s="46" t="n">
        <v>194.413958333333</v>
      </c>
    </row>
    <row r="227" customFormat="false" ht="12.75" hidden="false" customHeight="false" outlineLevel="0" collapsed="false">
      <c r="A227" s="44" t="n">
        <v>39258</v>
      </c>
      <c r="B227" s="62" t="n">
        <v>15.4</v>
      </c>
      <c r="C227" s="46" t="n">
        <v>194.31875</v>
      </c>
    </row>
    <row r="228" customFormat="false" ht="12.75" hidden="false" customHeight="false" outlineLevel="0" collapsed="false">
      <c r="A228" s="44" t="n">
        <v>39259</v>
      </c>
      <c r="B228" s="62" t="n">
        <v>0</v>
      </c>
      <c r="C228" s="46" t="n">
        <v>194.319791666667</v>
      </c>
    </row>
    <row r="229" customFormat="false" ht="12.75" hidden="false" customHeight="false" outlineLevel="0" collapsed="false">
      <c r="A229" s="44" t="n">
        <v>39260</v>
      </c>
      <c r="B229" s="62" t="n">
        <v>0</v>
      </c>
      <c r="C229" s="46" t="n">
        <v>194.264583333333</v>
      </c>
    </row>
    <row r="230" customFormat="false" ht="12.75" hidden="false" customHeight="false" outlineLevel="0" collapsed="false">
      <c r="A230" s="44" t="n">
        <v>39261</v>
      </c>
      <c r="B230" s="62" t="n">
        <v>0</v>
      </c>
      <c r="C230" s="46" t="n">
        <v>194.234583333333</v>
      </c>
    </row>
    <row r="231" customFormat="false" ht="12.75" hidden="false" customHeight="false" outlineLevel="0" collapsed="false">
      <c r="A231" s="44" t="n">
        <v>39262</v>
      </c>
      <c r="B231" s="62" t="n">
        <v>0</v>
      </c>
      <c r="C231" s="46" t="n">
        <v>194.230208333333</v>
      </c>
    </row>
    <row r="232" customFormat="false" ht="12.75" hidden="false" customHeight="false" outlineLevel="0" collapsed="false">
      <c r="A232" s="47" t="n">
        <v>39263</v>
      </c>
      <c r="B232" s="63" t="n">
        <v>0</v>
      </c>
      <c r="C232" s="49" t="n">
        <v>194.221489361702</v>
      </c>
    </row>
    <row r="233" customFormat="false" ht="12.75" hidden="false" customHeight="false" outlineLevel="0" collapsed="false">
      <c r="A233" s="44" t="n">
        <v>39264</v>
      </c>
      <c r="B233" s="62" t="n">
        <v>8.4</v>
      </c>
      <c r="C233" s="46" t="n">
        <v>194.212916666667</v>
      </c>
    </row>
    <row r="234" customFormat="false" ht="12.75" hidden="false" customHeight="false" outlineLevel="0" collapsed="false">
      <c r="A234" s="44" t="n">
        <v>39265</v>
      </c>
      <c r="B234" s="62" t="n">
        <v>7.6</v>
      </c>
      <c r="C234" s="46" t="n">
        <v>194.248125</v>
      </c>
    </row>
    <row r="235" customFormat="false" ht="12.75" hidden="false" customHeight="false" outlineLevel="0" collapsed="false">
      <c r="A235" s="44" t="n">
        <v>39266</v>
      </c>
      <c r="B235" s="62" t="n">
        <v>6.2</v>
      </c>
      <c r="C235" s="46" t="n">
        <v>194.314166666667</v>
      </c>
    </row>
    <row r="236" customFormat="false" ht="12.75" hidden="false" customHeight="false" outlineLevel="0" collapsed="false">
      <c r="A236" s="44" t="n">
        <v>39267</v>
      </c>
      <c r="B236" s="62" t="n">
        <v>0.2</v>
      </c>
      <c r="C236" s="46" t="n">
        <v>194.377083333333</v>
      </c>
    </row>
    <row r="237" customFormat="false" ht="12.75" hidden="false" customHeight="false" outlineLevel="0" collapsed="false">
      <c r="A237" s="44" t="n">
        <v>39268</v>
      </c>
      <c r="B237" s="62" t="n">
        <v>0</v>
      </c>
      <c r="C237" s="46" t="n">
        <v>194.422916666667</v>
      </c>
    </row>
    <row r="238" customFormat="false" ht="12.75" hidden="false" customHeight="false" outlineLevel="0" collapsed="false">
      <c r="A238" s="44" t="n">
        <v>39269</v>
      </c>
      <c r="B238" s="62" t="n">
        <v>0</v>
      </c>
      <c r="C238" s="46" t="n">
        <v>194.440208333333</v>
      </c>
    </row>
    <row r="239" customFormat="false" ht="12.75" hidden="false" customHeight="false" outlineLevel="0" collapsed="false">
      <c r="A239" s="44" t="n">
        <v>39270</v>
      </c>
      <c r="B239" s="62" t="n">
        <v>0</v>
      </c>
      <c r="C239" s="46" t="n">
        <v>194.420625</v>
      </c>
    </row>
    <row r="240" customFormat="false" ht="12.75" hidden="false" customHeight="false" outlineLevel="0" collapsed="false">
      <c r="A240" s="44" t="n">
        <v>39271</v>
      </c>
      <c r="B240" s="62" t="n">
        <v>2.2</v>
      </c>
      <c r="C240" s="46" t="n">
        <v>194.386875</v>
      </c>
    </row>
    <row r="241" customFormat="false" ht="12.75" hidden="false" customHeight="false" outlineLevel="0" collapsed="false">
      <c r="A241" s="50" t="n">
        <v>39272</v>
      </c>
      <c r="B241" s="62" t="n">
        <v>1</v>
      </c>
      <c r="C241" s="46" t="n">
        <v>194.389583333333</v>
      </c>
    </row>
    <row r="242" customFormat="false" ht="12.75" hidden="false" customHeight="false" outlineLevel="0" collapsed="false">
      <c r="A242" s="44" t="n">
        <v>39273</v>
      </c>
      <c r="B242" s="62" t="n">
        <v>0</v>
      </c>
      <c r="C242" s="46" t="n">
        <v>194.413125</v>
      </c>
    </row>
    <row r="243" customFormat="false" ht="12.75" hidden="false" customHeight="false" outlineLevel="0" collapsed="false">
      <c r="A243" s="44" t="n">
        <v>39274</v>
      </c>
      <c r="B243" s="62" t="n">
        <v>0</v>
      </c>
      <c r="C243" s="46" t="n">
        <v>194.41</v>
      </c>
    </row>
    <row r="244" customFormat="false" ht="12.75" hidden="false" customHeight="false" outlineLevel="0" collapsed="false">
      <c r="A244" s="44" t="n">
        <v>39275</v>
      </c>
      <c r="B244" s="62" t="n">
        <v>0</v>
      </c>
      <c r="C244" s="46" t="n">
        <v>194.401875</v>
      </c>
    </row>
    <row r="245" customFormat="false" ht="12.75" hidden="false" customHeight="false" outlineLevel="0" collapsed="false">
      <c r="A245" s="44" t="n">
        <v>39276</v>
      </c>
      <c r="B245" s="62" t="n">
        <v>0</v>
      </c>
      <c r="C245" s="46" t="n">
        <v>194.391666666667</v>
      </c>
    </row>
    <row r="246" customFormat="false" ht="12.75" hidden="false" customHeight="false" outlineLevel="0" collapsed="false">
      <c r="A246" s="44" t="n">
        <v>39277</v>
      </c>
      <c r="B246" s="62" t="n">
        <v>0</v>
      </c>
      <c r="C246" s="46" t="n">
        <v>194.360208333333</v>
      </c>
    </row>
    <row r="247" customFormat="false" ht="12.75" hidden="false" customHeight="false" outlineLevel="0" collapsed="false">
      <c r="A247" s="44" t="n">
        <v>39278</v>
      </c>
      <c r="B247" s="62" t="n">
        <v>0</v>
      </c>
      <c r="C247" s="46" t="n">
        <v>194.309375</v>
      </c>
    </row>
    <row r="248" customFormat="false" ht="12.75" hidden="false" customHeight="false" outlineLevel="0" collapsed="false">
      <c r="A248" s="44" t="n">
        <v>39279</v>
      </c>
      <c r="B248" s="62" t="n">
        <v>0</v>
      </c>
      <c r="C248" s="46" t="n">
        <v>194.244583333333</v>
      </c>
    </row>
    <row r="249" customFormat="false" ht="12.75" hidden="false" customHeight="false" outlineLevel="0" collapsed="false">
      <c r="A249" s="44" t="n">
        <v>39280</v>
      </c>
      <c r="B249" s="62" t="n">
        <v>0</v>
      </c>
      <c r="C249" s="46" t="n">
        <v>194.22</v>
      </c>
    </row>
    <row r="250" customFormat="false" ht="12.75" hidden="false" customHeight="false" outlineLevel="0" collapsed="false">
      <c r="A250" s="44" t="n">
        <v>39281</v>
      </c>
      <c r="B250" s="62" t="n">
        <v>0</v>
      </c>
      <c r="C250" s="46" t="n">
        <v>194.183958333333</v>
      </c>
    </row>
    <row r="251" customFormat="false" ht="12.75" hidden="false" customHeight="false" outlineLevel="0" collapsed="false">
      <c r="A251" s="44" t="n">
        <v>39282</v>
      </c>
      <c r="B251" s="62" t="n">
        <v>0</v>
      </c>
      <c r="C251" s="46" t="n">
        <v>194.144166666667</v>
      </c>
    </row>
    <row r="252" customFormat="false" ht="12.75" hidden="false" customHeight="false" outlineLevel="0" collapsed="false">
      <c r="A252" s="44" t="n">
        <v>39283</v>
      </c>
      <c r="B252" s="62" t="n">
        <v>0</v>
      </c>
      <c r="C252" s="46" t="n">
        <v>194.176458333333</v>
      </c>
    </row>
    <row r="253" customFormat="false" ht="12.75" hidden="false" customHeight="false" outlineLevel="0" collapsed="false">
      <c r="A253" s="44" t="n">
        <v>39284</v>
      </c>
      <c r="B253" s="62" t="n">
        <v>1</v>
      </c>
      <c r="C253" s="46" t="n">
        <v>194.165208333333</v>
      </c>
    </row>
    <row r="254" customFormat="false" ht="12.75" hidden="false" customHeight="false" outlineLevel="0" collapsed="false">
      <c r="A254" s="44" t="n">
        <v>39285</v>
      </c>
      <c r="B254" s="62" t="n">
        <v>0</v>
      </c>
      <c r="C254" s="46" t="n">
        <v>194.100416666667</v>
      </c>
    </row>
    <row r="255" customFormat="false" ht="12.75" hidden="false" customHeight="false" outlineLevel="0" collapsed="false">
      <c r="A255" s="44" t="n">
        <v>39286</v>
      </c>
      <c r="B255" s="62" t="n">
        <v>0</v>
      </c>
      <c r="C255" s="46" t="n">
        <v>194.038125</v>
      </c>
    </row>
    <row r="256" customFormat="false" ht="12.75" hidden="false" customHeight="false" outlineLevel="0" collapsed="false">
      <c r="A256" s="44" t="n">
        <v>39287</v>
      </c>
      <c r="B256" s="62" t="n">
        <v>2.2</v>
      </c>
      <c r="C256" s="46" t="n">
        <v>194.001041666667</v>
      </c>
    </row>
    <row r="257" customFormat="false" ht="12.75" hidden="false" customHeight="false" outlineLevel="0" collapsed="false">
      <c r="A257" s="44" t="n">
        <v>39288</v>
      </c>
      <c r="B257" s="62" t="n">
        <v>0</v>
      </c>
      <c r="C257" s="46" t="n">
        <v>193.9625</v>
      </c>
    </row>
    <row r="258" customFormat="false" ht="12.75" hidden="false" customHeight="false" outlineLevel="0" collapsed="false">
      <c r="A258" s="44" t="n">
        <v>39289</v>
      </c>
      <c r="B258" s="62" t="n">
        <v>0</v>
      </c>
      <c r="C258" s="46" t="n">
        <v>193.909791666666</v>
      </c>
    </row>
    <row r="259" customFormat="false" ht="12.75" hidden="false" customHeight="false" outlineLevel="0" collapsed="false">
      <c r="A259" s="44" t="n">
        <v>39290</v>
      </c>
      <c r="B259" s="62" t="n">
        <v>0</v>
      </c>
      <c r="C259" s="46" t="n">
        <v>193.856666666667</v>
      </c>
    </row>
    <row r="260" customFormat="false" ht="12.75" hidden="false" customHeight="false" outlineLevel="0" collapsed="false">
      <c r="A260" s="44" t="n">
        <v>39291</v>
      </c>
      <c r="B260" s="62" t="n">
        <v>0</v>
      </c>
      <c r="C260" s="46" t="n">
        <v>193.809375</v>
      </c>
    </row>
    <row r="261" customFormat="false" ht="12.75" hidden="false" customHeight="false" outlineLevel="0" collapsed="false">
      <c r="A261" s="44" t="n">
        <v>39292</v>
      </c>
      <c r="B261" s="62" t="n">
        <v>0</v>
      </c>
      <c r="C261" s="46" t="n">
        <v>193.733958333333</v>
      </c>
    </row>
    <row r="262" customFormat="false" ht="12.75" hidden="false" customHeight="false" outlineLevel="0" collapsed="false">
      <c r="A262" s="44" t="n">
        <v>39293</v>
      </c>
      <c r="B262" s="62" t="n">
        <v>0</v>
      </c>
      <c r="C262" s="46" t="n">
        <v>193.668541666667</v>
      </c>
    </row>
    <row r="263" customFormat="false" ht="12.75" hidden="false" customHeight="false" outlineLevel="0" collapsed="false">
      <c r="A263" s="47" t="n">
        <v>39294</v>
      </c>
      <c r="B263" s="63" t="n">
        <v>0</v>
      </c>
      <c r="C263" s="49" t="n">
        <v>193.603404255319</v>
      </c>
    </row>
    <row r="264" customFormat="false" ht="12.75" hidden="false" customHeight="false" outlineLevel="0" collapsed="false">
      <c r="A264" s="44" t="n">
        <v>39295</v>
      </c>
      <c r="B264" s="62" t="n">
        <v>0</v>
      </c>
      <c r="C264" s="46" t="n">
        <v>193.527291666667</v>
      </c>
    </row>
    <row r="265" customFormat="false" ht="12.75" hidden="false" customHeight="false" outlineLevel="0" collapsed="false">
      <c r="A265" s="44" t="n">
        <v>39296</v>
      </c>
      <c r="B265" s="62" t="n">
        <v>1.2</v>
      </c>
      <c r="C265" s="46" t="n">
        <v>193.46875</v>
      </c>
    </row>
    <row r="266" customFormat="false" ht="12.75" hidden="false" customHeight="false" outlineLevel="0" collapsed="false">
      <c r="A266" s="44" t="n">
        <v>39297</v>
      </c>
      <c r="B266" s="62" t="n">
        <v>0</v>
      </c>
      <c r="C266" s="46" t="n">
        <v>193.415</v>
      </c>
    </row>
    <row r="267" customFormat="false" ht="12.75" hidden="false" customHeight="false" outlineLevel="0" collapsed="false">
      <c r="A267" s="44" t="n">
        <v>39298</v>
      </c>
      <c r="B267" s="62" t="n">
        <v>0</v>
      </c>
      <c r="C267" s="46" t="n">
        <v>193.365208333333</v>
      </c>
    </row>
    <row r="268" customFormat="false" ht="12.75" hidden="false" customHeight="false" outlineLevel="0" collapsed="false">
      <c r="A268" s="44" t="n">
        <v>39299</v>
      </c>
      <c r="B268" s="62" t="n">
        <v>0</v>
      </c>
      <c r="C268" s="46" t="n">
        <v>193.295833333333</v>
      </c>
    </row>
    <row r="269" customFormat="false" ht="12.75" hidden="false" customHeight="false" outlineLevel="0" collapsed="false">
      <c r="A269" s="44" t="n">
        <v>39300</v>
      </c>
      <c r="B269" s="62" t="n">
        <v>0</v>
      </c>
      <c r="C269" s="46" t="n">
        <v>193.230625</v>
      </c>
    </row>
    <row r="270" customFormat="false" ht="12.75" hidden="false" customHeight="false" outlineLevel="0" collapsed="false">
      <c r="A270" s="44" t="n">
        <v>39301</v>
      </c>
      <c r="B270" s="62" t="n">
        <v>3.4</v>
      </c>
      <c r="C270" s="46" t="n">
        <v>193.186041666667</v>
      </c>
    </row>
    <row r="271" customFormat="false" ht="12.75" hidden="false" customHeight="false" outlineLevel="0" collapsed="false">
      <c r="A271" s="44" t="n">
        <v>39302</v>
      </c>
      <c r="B271" s="62" t="n">
        <v>71.2000000000001</v>
      </c>
      <c r="C271" s="46" t="n">
        <v>193.190833333333</v>
      </c>
    </row>
    <row r="272" customFormat="false" ht="12.75" hidden="false" customHeight="false" outlineLevel="0" collapsed="false">
      <c r="A272" s="44" t="n">
        <v>39303</v>
      </c>
      <c r="B272" s="62" t="n">
        <v>0.4</v>
      </c>
      <c r="C272" s="46" t="n">
        <v>193.293333333333</v>
      </c>
    </row>
    <row r="273" customFormat="false" ht="12.75" hidden="false" customHeight="false" outlineLevel="0" collapsed="false">
      <c r="A273" s="44" t="n">
        <v>39304</v>
      </c>
      <c r="B273" s="62" t="n">
        <v>0</v>
      </c>
      <c r="C273" s="46" t="n">
        <v>193.30625</v>
      </c>
    </row>
    <row r="274" customFormat="false" ht="12.75" hidden="false" customHeight="false" outlineLevel="0" collapsed="false">
      <c r="A274" s="44" t="n">
        <v>39305</v>
      </c>
      <c r="B274" s="62" t="n">
        <v>0</v>
      </c>
      <c r="C274" s="46" t="n">
        <v>193.296458333333</v>
      </c>
    </row>
    <row r="275" customFormat="false" ht="12.75" hidden="false" customHeight="false" outlineLevel="0" collapsed="false">
      <c r="A275" s="44" t="n">
        <v>39306</v>
      </c>
      <c r="B275" s="62" t="n">
        <v>0</v>
      </c>
      <c r="C275" s="46" t="n">
        <v>193.260416666667</v>
      </c>
    </row>
    <row r="276" customFormat="false" ht="12.75" hidden="false" customHeight="false" outlineLevel="0" collapsed="false">
      <c r="A276" s="44" t="n">
        <v>39307</v>
      </c>
      <c r="B276" s="62" t="n">
        <v>0</v>
      </c>
      <c r="C276" s="46" t="n">
        <v>193.230625</v>
      </c>
    </row>
    <row r="277" customFormat="false" ht="12.75" hidden="false" customHeight="false" outlineLevel="0" collapsed="false">
      <c r="A277" s="44" t="n">
        <v>39308</v>
      </c>
      <c r="B277" s="62" t="n">
        <v>6.6</v>
      </c>
      <c r="C277" s="46" t="n">
        <v>193.234791666667</v>
      </c>
    </row>
    <row r="278" customFormat="false" ht="12.75" hidden="false" customHeight="false" outlineLevel="0" collapsed="false">
      <c r="A278" s="44" t="n">
        <v>39309</v>
      </c>
      <c r="B278" s="62" t="n">
        <v>0</v>
      </c>
      <c r="C278" s="46" t="n">
        <v>193.225416666666</v>
      </c>
    </row>
    <row r="279" customFormat="false" ht="12.75" hidden="false" customHeight="false" outlineLevel="0" collapsed="false">
      <c r="A279" s="44" t="n">
        <v>39310</v>
      </c>
      <c r="B279" s="62" t="n">
        <v>6.6</v>
      </c>
      <c r="C279" s="46" t="n">
        <v>193.196041666666</v>
      </c>
    </row>
    <row r="280" customFormat="false" ht="12.75" hidden="false" customHeight="false" outlineLevel="0" collapsed="false">
      <c r="A280" s="44" t="n">
        <v>39311</v>
      </c>
      <c r="B280" s="62" t="n">
        <v>0</v>
      </c>
      <c r="C280" s="46" t="n">
        <v>193.234375</v>
      </c>
    </row>
    <row r="281" customFormat="false" ht="12.75" hidden="false" customHeight="false" outlineLevel="0" collapsed="false">
      <c r="A281" s="44" t="n">
        <v>39312</v>
      </c>
      <c r="B281" s="62" t="n">
        <v>0</v>
      </c>
      <c r="C281" s="46" t="n">
        <v>193.241666666666</v>
      </c>
    </row>
    <row r="282" customFormat="false" ht="12.75" hidden="false" customHeight="false" outlineLevel="0" collapsed="false">
      <c r="A282" s="44" t="n">
        <v>39313</v>
      </c>
      <c r="B282" s="62" t="n">
        <v>33.4</v>
      </c>
      <c r="C282" s="46" t="n">
        <v>193.231041666666</v>
      </c>
    </row>
    <row r="283" customFormat="false" ht="12.75" hidden="false" customHeight="false" outlineLevel="0" collapsed="false">
      <c r="A283" s="44" t="n">
        <v>39314</v>
      </c>
      <c r="B283" s="62" t="n">
        <v>32.2</v>
      </c>
      <c r="C283" s="46" t="n">
        <v>193.24125</v>
      </c>
    </row>
    <row r="284" customFormat="false" ht="12.75" hidden="false" customHeight="false" outlineLevel="0" collapsed="false">
      <c r="A284" s="44" t="n">
        <v>39315</v>
      </c>
      <c r="B284" s="62" t="n">
        <v>77.5999999999999</v>
      </c>
      <c r="C284" s="46" t="n">
        <v>193.3325</v>
      </c>
    </row>
    <row r="285" customFormat="false" ht="12.75" hidden="false" customHeight="false" outlineLevel="0" collapsed="false">
      <c r="A285" s="44" t="n">
        <v>39316</v>
      </c>
      <c r="B285" s="62" t="n">
        <v>18.4</v>
      </c>
      <c r="C285" s="46" t="n">
        <v>193.60125</v>
      </c>
    </row>
    <row r="286" customFormat="false" ht="12.75" hidden="false" customHeight="false" outlineLevel="0" collapsed="false">
      <c r="A286" s="44" t="n">
        <v>39317</v>
      </c>
      <c r="B286" s="62" t="n">
        <v>6.4</v>
      </c>
      <c r="C286" s="46" t="n">
        <v>193.77</v>
      </c>
    </row>
    <row r="287" customFormat="false" ht="12.75" hidden="false" customHeight="false" outlineLevel="0" collapsed="false">
      <c r="A287" s="44" t="n">
        <v>39318</v>
      </c>
      <c r="B287" s="62" t="n">
        <v>0</v>
      </c>
      <c r="C287" s="46" t="n">
        <v>193.877083333333</v>
      </c>
    </row>
    <row r="288" customFormat="false" ht="12.75" hidden="false" customHeight="false" outlineLevel="0" collapsed="false">
      <c r="A288" s="44" t="n">
        <v>39319</v>
      </c>
      <c r="B288" s="62" t="n">
        <v>0</v>
      </c>
      <c r="C288" s="46" t="n">
        <v>193.945625</v>
      </c>
    </row>
    <row r="289" customFormat="false" ht="12.75" hidden="false" customHeight="false" outlineLevel="0" collapsed="false">
      <c r="A289" s="44" t="n">
        <v>39320</v>
      </c>
      <c r="B289" s="62" t="n">
        <v>0</v>
      </c>
      <c r="C289" s="46" t="n">
        <v>193.975</v>
      </c>
    </row>
    <row r="290" customFormat="false" ht="12.75" hidden="false" customHeight="false" outlineLevel="0" collapsed="false">
      <c r="A290" s="44" t="n">
        <v>39321</v>
      </c>
      <c r="B290" s="62" t="n">
        <v>0</v>
      </c>
      <c r="C290" s="46" t="n">
        <v>194.00375</v>
      </c>
    </row>
    <row r="291" customFormat="false" ht="12.75" hidden="false" customHeight="false" outlineLevel="0" collapsed="false">
      <c r="A291" s="44" t="n">
        <v>39322</v>
      </c>
      <c r="B291" s="62" t="n">
        <v>0.6</v>
      </c>
      <c r="C291" s="46" t="n">
        <v>194.05125</v>
      </c>
    </row>
    <row r="292" customFormat="false" ht="12.75" hidden="false" customHeight="false" outlineLevel="0" collapsed="false">
      <c r="A292" s="44" t="n">
        <v>39323</v>
      </c>
      <c r="B292" s="62" t="n">
        <v>4.8</v>
      </c>
      <c r="C292" s="46" t="n">
        <v>194.097916666667</v>
      </c>
    </row>
    <row r="293" customFormat="false" ht="12.75" hidden="false" customHeight="false" outlineLevel="0" collapsed="false">
      <c r="A293" s="44" t="n">
        <v>39324</v>
      </c>
      <c r="B293" s="62" t="n">
        <v>1.8</v>
      </c>
      <c r="C293" s="46" t="n">
        <v>194.143333333333</v>
      </c>
    </row>
    <row r="294" customFormat="false" ht="13.5" hidden="false" customHeight="false" outlineLevel="0" collapsed="false">
      <c r="A294" s="52" t="n">
        <v>39325</v>
      </c>
      <c r="B294" s="64" t="n">
        <v>0.2</v>
      </c>
      <c r="C294" s="54" t="n">
        <v>194.168723404255</v>
      </c>
    </row>
    <row r="295" customFormat="false" ht="12.75" hidden="false" customHeight="false" outlineLevel="0" collapsed="false">
      <c r="A295" s="55"/>
      <c r="B295" s="62"/>
      <c r="C295" s="46"/>
    </row>
    <row r="296" customFormat="false" ht="12.75" hidden="false" customHeight="false" outlineLevel="0" collapsed="false">
      <c r="A296" s="55"/>
      <c r="B296" s="62"/>
      <c r="C296" s="46"/>
    </row>
    <row r="297" customFormat="false" ht="12.75" hidden="false" customHeight="false" outlineLevel="0" collapsed="false">
      <c r="A297" s="55"/>
      <c r="B297" s="62"/>
      <c r="C297" s="46"/>
    </row>
    <row r="298" customFormat="false" ht="12.75" hidden="false" customHeight="false" outlineLevel="0" collapsed="false">
      <c r="A298" s="55"/>
      <c r="B298" s="62"/>
      <c r="C298" s="46"/>
    </row>
    <row r="303" customFormat="false" ht="12.75" hidden="false" customHeight="false" outlineLevel="0" collapsed="false">
      <c r="A303" s="65" t="n">
        <v>39600</v>
      </c>
      <c r="B303" s="40" t="n">
        <v>0</v>
      </c>
      <c r="C303" s="66" t="n">
        <v>195.057</v>
      </c>
    </row>
    <row r="304" customFormat="false" ht="12.75" hidden="false" customHeight="false" outlineLevel="0" collapsed="false">
      <c r="A304" s="65" t="n">
        <v>39601</v>
      </c>
      <c r="B304" s="40" t="n">
        <v>0</v>
      </c>
      <c r="C304" s="66" t="n">
        <v>194.94</v>
      </c>
    </row>
    <row r="305" customFormat="false" ht="12.75" hidden="false" customHeight="false" outlineLevel="0" collapsed="false">
      <c r="A305" s="65" t="n">
        <v>39602</v>
      </c>
      <c r="B305" s="40" t="n">
        <v>0</v>
      </c>
      <c r="C305" s="66" t="n">
        <v>194.88</v>
      </c>
    </row>
    <row r="306" customFormat="false" ht="12.75" hidden="false" customHeight="false" outlineLevel="0" collapsed="false">
      <c r="A306" s="65" t="n">
        <v>39603</v>
      </c>
      <c r="B306" s="40" t="n">
        <v>7.4</v>
      </c>
      <c r="C306" s="66" t="n">
        <v>194.77</v>
      </c>
    </row>
    <row r="307" customFormat="false" ht="12.75" hidden="false" customHeight="false" outlineLevel="0" collapsed="false">
      <c r="A307" s="65" t="n">
        <v>39604</v>
      </c>
      <c r="B307" s="40" t="n">
        <v>3.2</v>
      </c>
      <c r="C307" s="66" t="n">
        <v>194.68</v>
      </c>
    </row>
    <row r="308" customFormat="false" ht="12.75" hidden="false" customHeight="false" outlineLevel="0" collapsed="false">
      <c r="A308" s="65" t="n">
        <v>39605</v>
      </c>
      <c r="B308" s="40" t="n">
        <v>40.6</v>
      </c>
      <c r="C308" s="66" t="n">
        <v>194.615</v>
      </c>
    </row>
    <row r="309" customFormat="false" ht="12.75" hidden="false" customHeight="false" outlineLevel="0" collapsed="false">
      <c r="A309" s="65" t="n">
        <v>39606</v>
      </c>
      <c r="B309" s="40" t="n">
        <v>2.2</v>
      </c>
      <c r="C309" s="66" t="n">
        <v>194.6</v>
      </c>
    </row>
    <row r="310" customFormat="false" ht="12.75" hidden="false" customHeight="false" outlineLevel="0" collapsed="false">
      <c r="A310" s="65" t="n">
        <v>39607</v>
      </c>
      <c r="B310" s="40" t="n">
        <v>0.6</v>
      </c>
      <c r="C310" s="66" t="n">
        <v>194.6</v>
      </c>
    </row>
    <row r="311" customFormat="false" ht="12.75" hidden="false" customHeight="false" outlineLevel="0" collapsed="false">
      <c r="A311" s="65" t="n">
        <v>39608</v>
      </c>
      <c r="B311" s="40" t="n">
        <v>1</v>
      </c>
      <c r="C311" s="66" t="n">
        <v>194.55</v>
      </c>
    </row>
    <row r="312" customFormat="false" ht="12.75" hidden="false" customHeight="false" outlineLevel="0" collapsed="false">
      <c r="A312" s="65" t="n">
        <v>39609</v>
      </c>
      <c r="B312" s="40" t="n">
        <v>0</v>
      </c>
      <c r="C312" s="66" t="n">
        <v>194.51</v>
      </c>
    </row>
    <row r="313" customFormat="false" ht="12.75" hidden="false" customHeight="false" outlineLevel="0" collapsed="false">
      <c r="A313" s="65" t="n">
        <v>39610</v>
      </c>
      <c r="B313" s="40" t="n">
        <v>0</v>
      </c>
      <c r="C313" s="66" t="n">
        <v>194.52</v>
      </c>
    </row>
    <row r="314" customFormat="false" ht="12.75" hidden="false" customHeight="false" outlineLevel="0" collapsed="false">
      <c r="A314" s="65" t="n">
        <v>39611</v>
      </c>
      <c r="B314" s="40" t="n">
        <v>2.8</v>
      </c>
      <c r="C314" s="66" t="n">
        <v>194.51</v>
      </c>
    </row>
    <row r="315" customFormat="false" ht="12.75" hidden="false" customHeight="false" outlineLevel="0" collapsed="false">
      <c r="A315" s="65" t="n">
        <v>39612</v>
      </c>
      <c r="B315" s="40" t="n">
        <v>5.6</v>
      </c>
      <c r="C315" s="66" t="n">
        <v>194.49</v>
      </c>
    </row>
    <row r="316" customFormat="false" ht="12.75" hidden="false" customHeight="false" outlineLevel="0" collapsed="false">
      <c r="A316" s="65" t="n">
        <v>39613</v>
      </c>
      <c r="B316" s="40" t="n">
        <v>0</v>
      </c>
      <c r="C316" s="66" t="n">
        <v>194.47</v>
      </c>
    </row>
    <row r="317" customFormat="false" ht="12.75" hidden="false" customHeight="false" outlineLevel="0" collapsed="false">
      <c r="A317" s="65" t="n">
        <v>39614</v>
      </c>
      <c r="B317" s="40" t="n">
        <v>12.2</v>
      </c>
      <c r="C317" s="66" t="n">
        <v>194.44</v>
      </c>
    </row>
    <row r="318" customFormat="false" ht="12.75" hidden="false" customHeight="false" outlineLevel="0" collapsed="false">
      <c r="A318" s="65" t="n">
        <v>39615</v>
      </c>
      <c r="B318" s="40" t="n">
        <v>26.6</v>
      </c>
      <c r="C318" s="66" t="n">
        <v>194.45</v>
      </c>
    </row>
    <row r="319" customFormat="false" ht="12.75" hidden="false" customHeight="false" outlineLevel="0" collapsed="false">
      <c r="A319" s="65" t="n">
        <v>39616</v>
      </c>
      <c r="B319" s="40" t="n">
        <v>13.6</v>
      </c>
      <c r="C319" s="66" t="n">
        <v>194.53</v>
      </c>
    </row>
    <row r="320" customFormat="false" ht="12.75" hidden="false" customHeight="false" outlineLevel="0" collapsed="false">
      <c r="A320" s="65" t="n">
        <v>39617</v>
      </c>
      <c r="B320" s="40" t="n">
        <v>0</v>
      </c>
      <c r="C320" s="66" t="n">
        <v>194.58</v>
      </c>
    </row>
    <row r="321" customFormat="false" ht="12.75" hidden="false" customHeight="false" outlineLevel="0" collapsed="false">
      <c r="A321" s="65" t="n">
        <v>39618</v>
      </c>
      <c r="B321" s="40" t="n">
        <v>0</v>
      </c>
      <c r="C321" s="66" t="n">
        <v>194.58</v>
      </c>
    </row>
    <row r="322" customFormat="false" ht="12.75" hidden="false" customHeight="false" outlineLevel="0" collapsed="false">
      <c r="A322" s="65" t="n">
        <v>39619</v>
      </c>
      <c r="B322" s="40" t="n">
        <v>0</v>
      </c>
      <c r="C322" s="66" t="n">
        <v>194.58</v>
      </c>
    </row>
    <row r="323" customFormat="false" ht="12.75" hidden="false" customHeight="false" outlineLevel="0" collapsed="false">
      <c r="A323" s="65" t="n">
        <v>39620</v>
      </c>
      <c r="B323" s="40" t="n">
        <v>0</v>
      </c>
      <c r="C323" s="66" t="n">
        <v>194.568</v>
      </c>
    </row>
    <row r="324" customFormat="false" ht="12.75" hidden="false" customHeight="false" outlineLevel="0" collapsed="false">
      <c r="A324" s="65" t="n">
        <v>39621</v>
      </c>
      <c r="B324" s="40" t="n">
        <v>0.4</v>
      </c>
      <c r="C324" s="66" t="n">
        <v>194.54</v>
      </c>
    </row>
    <row r="325" customFormat="false" ht="12.75" hidden="false" customHeight="false" outlineLevel="0" collapsed="false">
      <c r="A325" s="65" t="n">
        <v>39622</v>
      </c>
      <c r="B325" s="40" t="n">
        <v>0</v>
      </c>
      <c r="C325" s="66" t="n">
        <v>194.52</v>
      </c>
    </row>
    <row r="326" customFormat="false" ht="12.75" hidden="false" customHeight="false" outlineLevel="0" collapsed="false">
      <c r="A326" s="65" t="n">
        <v>39623</v>
      </c>
      <c r="B326" s="40" t="n">
        <v>0</v>
      </c>
      <c r="C326" s="66" t="n">
        <v>194.51</v>
      </c>
    </row>
    <row r="327" customFormat="false" ht="12.75" hidden="false" customHeight="false" outlineLevel="0" collapsed="false">
      <c r="A327" s="65" t="n">
        <v>39624</v>
      </c>
      <c r="B327" s="40" t="n">
        <v>0.2</v>
      </c>
      <c r="C327" s="66" t="n">
        <v>194.5</v>
      </c>
    </row>
    <row r="328" customFormat="false" ht="12.75" hidden="false" customHeight="false" outlineLevel="0" collapsed="false">
      <c r="A328" s="65" t="n">
        <v>39625</v>
      </c>
      <c r="B328" s="40" t="n">
        <v>0.2</v>
      </c>
      <c r="C328" s="66" t="n">
        <v>194.49</v>
      </c>
    </row>
    <row r="329" customFormat="false" ht="12.75" hidden="false" customHeight="false" outlineLevel="0" collapsed="false">
      <c r="A329" s="65" t="n">
        <v>39626</v>
      </c>
      <c r="B329" s="40" t="n">
        <v>0</v>
      </c>
      <c r="C329" s="66" t="n">
        <v>194.51</v>
      </c>
    </row>
    <row r="330" customFormat="false" ht="12.75" hidden="false" customHeight="false" outlineLevel="0" collapsed="false">
      <c r="A330" s="65" t="n">
        <v>39627</v>
      </c>
      <c r="B330" s="40" t="n">
        <v>0</v>
      </c>
      <c r="C330" s="66" t="n">
        <v>194.488</v>
      </c>
    </row>
    <row r="331" customFormat="false" ht="12.75" hidden="false" customHeight="false" outlineLevel="0" collapsed="false">
      <c r="A331" s="65" t="n">
        <v>39628</v>
      </c>
      <c r="B331" s="40" t="n">
        <v>0</v>
      </c>
      <c r="C331" s="66" t="n">
        <v>194.438</v>
      </c>
    </row>
    <row r="332" customFormat="false" ht="12.75" hidden="false" customHeight="false" outlineLevel="0" collapsed="false">
      <c r="A332" s="67" t="n">
        <v>39629</v>
      </c>
      <c r="B332" s="34" t="n">
        <v>24.4</v>
      </c>
      <c r="C332" s="68" t="n">
        <v>194.44</v>
      </c>
    </row>
    <row r="333" customFormat="false" ht="12.75" hidden="false" customHeight="false" outlineLevel="0" collapsed="false">
      <c r="A333" s="65" t="n">
        <v>39630</v>
      </c>
      <c r="B333" s="40" t="n">
        <v>0</v>
      </c>
      <c r="C333" s="66" t="n">
        <v>194.46</v>
      </c>
    </row>
    <row r="334" customFormat="false" ht="12.75" hidden="false" customHeight="false" outlineLevel="0" collapsed="false">
      <c r="A334" s="65" t="n">
        <v>39631</v>
      </c>
      <c r="B334" s="40" t="n">
        <v>19.8</v>
      </c>
      <c r="C334" s="66" t="n">
        <v>194.47</v>
      </c>
    </row>
    <row r="335" customFormat="false" ht="12.75" hidden="false" customHeight="false" outlineLevel="0" collapsed="false">
      <c r="A335" s="65" t="n">
        <v>39632</v>
      </c>
      <c r="B335" s="40" t="n">
        <v>0</v>
      </c>
      <c r="C335" s="66" t="n">
        <v>194.44</v>
      </c>
    </row>
    <row r="336" customFormat="false" ht="12.75" hidden="false" customHeight="false" outlineLevel="0" collapsed="false">
      <c r="A336" s="65" t="n">
        <v>39633</v>
      </c>
      <c r="B336" s="40" t="n">
        <v>102.8</v>
      </c>
      <c r="C336" s="66" t="n">
        <v>194.47</v>
      </c>
    </row>
    <row r="337" customFormat="false" ht="12.75" hidden="false" customHeight="false" outlineLevel="0" collapsed="false">
      <c r="A337" s="65" t="n">
        <v>39634</v>
      </c>
      <c r="B337" s="40" t="n">
        <v>29.8</v>
      </c>
      <c r="C337" s="66" t="n">
        <v>194.439</v>
      </c>
    </row>
    <row r="338" customFormat="false" ht="12.75" hidden="false" customHeight="false" outlineLevel="0" collapsed="false">
      <c r="A338" s="65" t="n">
        <v>39635</v>
      </c>
      <c r="B338" s="40" t="n">
        <v>0</v>
      </c>
      <c r="C338" s="66" t="n">
        <v>194.384</v>
      </c>
    </row>
    <row r="339" customFormat="false" ht="12.75" hidden="false" customHeight="false" outlineLevel="0" collapsed="false">
      <c r="A339" s="65" t="n">
        <v>39636</v>
      </c>
      <c r="B339" s="40" t="n">
        <v>55.8</v>
      </c>
      <c r="C339" s="66" t="n">
        <v>194.424</v>
      </c>
    </row>
    <row r="340" customFormat="false" ht="12.75" hidden="false" customHeight="false" outlineLevel="0" collapsed="false">
      <c r="A340" s="65" t="n">
        <v>39637</v>
      </c>
      <c r="B340" s="40" t="n">
        <v>0.4</v>
      </c>
      <c r="C340" s="66" t="n">
        <v>194.49</v>
      </c>
    </row>
    <row r="341" customFormat="false" ht="12.75" hidden="false" customHeight="false" outlineLevel="0" collapsed="false">
      <c r="A341" s="65" t="n">
        <v>39638</v>
      </c>
      <c r="B341" s="40" t="n">
        <v>7.8</v>
      </c>
      <c r="C341" s="66" t="n">
        <v>194.41</v>
      </c>
    </row>
    <row r="342" customFormat="false" ht="12.75" hidden="false" customHeight="false" outlineLevel="0" collapsed="false">
      <c r="A342" s="65" t="n">
        <v>39639</v>
      </c>
      <c r="B342" s="40" t="n">
        <v>14</v>
      </c>
      <c r="C342" s="66" t="n">
        <v>194.3</v>
      </c>
    </row>
    <row r="343" customFormat="false" ht="12.75" hidden="false" customHeight="false" outlineLevel="0" collapsed="false">
      <c r="A343" s="65" t="n">
        <v>39640</v>
      </c>
      <c r="B343" s="40" t="n">
        <v>0</v>
      </c>
      <c r="C343" s="66" t="n">
        <v>194.22</v>
      </c>
    </row>
    <row r="344" customFormat="false" ht="12.75" hidden="false" customHeight="false" outlineLevel="0" collapsed="false">
      <c r="A344" s="65" t="n">
        <v>39641</v>
      </c>
      <c r="B344" s="40" t="n">
        <v>0</v>
      </c>
      <c r="C344" s="66" t="n">
        <v>194.201</v>
      </c>
    </row>
    <row r="345" customFormat="false" ht="12.75" hidden="false" customHeight="false" outlineLevel="0" collapsed="false">
      <c r="A345" s="65" t="n">
        <v>39642</v>
      </c>
      <c r="B345" s="40" t="n">
        <v>0</v>
      </c>
      <c r="C345" s="66" t="n">
        <v>194.26</v>
      </c>
    </row>
    <row r="346" customFormat="false" ht="12.75" hidden="false" customHeight="false" outlineLevel="0" collapsed="false">
      <c r="A346" s="65" t="n">
        <v>39643</v>
      </c>
      <c r="B346" s="40" t="n">
        <v>16</v>
      </c>
      <c r="C346" s="66" t="n">
        <v>194.48</v>
      </c>
    </row>
    <row r="347" customFormat="false" ht="12.75" hidden="false" customHeight="false" outlineLevel="0" collapsed="false">
      <c r="A347" s="65" t="n">
        <v>39644</v>
      </c>
      <c r="B347" s="40" t="n">
        <v>71.2</v>
      </c>
      <c r="C347" s="66" t="n">
        <v>194.52</v>
      </c>
    </row>
    <row r="348" customFormat="false" ht="12.75" hidden="false" customHeight="false" outlineLevel="0" collapsed="false">
      <c r="A348" s="65" t="n">
        <v>39645</v>
      </c>
      <c r="B348" s="40" t="n">
        <v>25.6</v>
      </c>
      <c r="C348" s="66" t="n">
        <v>194.49</v>
      </c>
    </row>
    <row r="349" customFormat="false" ht="12.75" hidden="false" customHeight="false" outlineLevel="0" collapsed="false">
      <c r="A349" s="65" t="n">
        <v>39646</v>
      </c>
      <c r="B349" s="40" t="n">
        <v>3</v>
      </c>
      <c r="C349" s="66" t="n">
        <v>194.43</v>
      </c>
    </row>
    <row r="350" customFormat="false" ht="12.75" hidden="false" customHeight="false" outlineLevel="0" collapsed="false">
      <c r="A350" s="69" t="n">
        <v>39647</v>
      </c>
      <c r="B350" s="40" t="n">
        <v>0</v>
      </c>
      <c r="C350" s="66" t="n">
        <v>194.38</v>
      </c>
    </row>
    <row r="351" customFormat="false" ht="12.75" hidden="false" customHeight="false" outlineLevel="0" collapsed="false">
      <c r="A351" s="65" t="n">
        <v>39648</v>
      </c>
      <c r="B351" s="40" t="n">
        <v>0</v>
      </c>
      <c r="C351" s="66" t="n">
        <v>194.29</v>
      </c>
    </row>
    <row r="352" customFormat="false" ht="12.75" hidden="false" customHeight="false" outlineLevel="0" collapsed="false">
      <c r="A352" s="65" t="n">
        <v>39649</v>
      </c>
      <c r="B352" s="40" t="n">
        <v>0</v>
      </c>
      <c r="C352" s="66" t="n">
        <v>194.17</v>
      </c>
    </row>
    <row r="353" customFormat="false" ht="12.75" hidden="false" customHeight="false" outlineLevel="0" collapsed="false">
      <c r="A353" s="65" t="n">
        <v>39650</v>
      </c>
      <c r="B353" s="40" t="n">
        <v>0</v>
      </c>
      <c r="C353" s="66" t="n">
        <v>194.077</v>
      </c>
    </row>
    <row r="354" customFormat="false" ht="12.75" hidden="false" customHeight="false" outlineLevel="0" collapsed="false">
      <c r="A354" s="65" t="n">
        <v>39651</v>
      </c>
      <c r="B354" s="40" t="n">
        <v>0</v>
      </c>
      <c r="C354" s="66" t="n">
        <v>194.06</v>
      </c>
    </row>
    <row r="355" customFormat="false" ht="12.75" hidden="false" customHeight="false" outlineLevel="0" collapsed="false">
      <c r="A355" s="65" t="n">
        <v>39652</v>
      </c>
      <c r="B355" s="40" t="n">
        <v>4.4</v>
      </c>
      <c r="C355" s="66" t="n">
        <v>194.03</v>
      </c>
    </row>
    <row r="356" customFormat="false" ht="12.75" hidden="false" customHeight="false" outlineLevel="0" collapsed="false">
      <c r="A356" s="65" t="n">
        <v>39653</v>
      </c>
      <c r="B356" s="40" t="n">
        <v>0</v>
      </c>
      <c r="C356" s="66" t="n">
        <v>194.05</v>
      </c>
    </row>
    <row r="357" customFormat="false" ht="12.75" hidden="false" customHeight="false" outlineLevel="0" collapsed="false">
      <c r="A357" s="65" t="n">
        <v>39654</v>
      </c>
      <c r="B357" s="40" t="n">
        <v>0</v>
      </c>
      <c r="C357" s="66" t="n">
        <v>194.06</v>
      </c>
    </row>
    <row r="358" customFormat="false" ht="12.75" hidden="false" customHeight="false" outlineLevel="0" collapsed="false">
      <c r="A358" s="65" t="n">
        <v>39655</v>
      </c>
      <c r="B358" s="40" t="n">
        <v>0</v>
      </c>
      <c r="C358" s="66" t="n">
        <v>194.065</v>
      </c>
    </row>
    <row r="359" customFormat="false" ht="12.75" hidden="false" customHeight="false" outlineLevel="0" collapsed="false">
      <c r="A359" s="65" t="n">
        <v>39656</v>
      </c>
      <c r="B359" s="40" t="n">
        <v>0</v>
      </c>
      <c r="C359" s="66" t="n">
        <v>194.06</v>
      </c>
    </row>
    <row r="360" customFormat="false" ht="12.75" hidden="false" customHeight="false" outlineLevel="0" collapsed="false">
      <c r="A360" s="65" t="n">
        <v>39657</v>
      </c>
      <c r="B360" s="40" t="n">
        <v>0</v>
      </c>
      <c r="C360" s="66" t="n">
        <v>194.03</v>
      </c>
    </row>
    <row r="361" customFormat="false" ht="12.75" hidden="false" customHeight="false" outlineLevel="0" collapsed="false">
      <c r="A361" s="65" t="n">
        <v>39658</v>
      </c>
      <c r="B361" s="40" t="n">
        <v>0</v>
      </c>
      <c r="C361" s="66" t="n">
        <v>194</v>
      </c>
    </row>
    <row r="362" customFormat="false" ht="12.75" hidden="false" customHeight="false" outlineLevel="0" collapsed="false">
      <c r="A362" s="65" t="n">
        <v>39659</v>
      </c>
      <c r="B362" s="40" t="n">
        <v>0</v>
      </c>
      <c r="C362" s="66" t="n">
        <v>193.99</v>
      </c>
    </row>
    <row r="363" customFormat="false" ht="12.75" hidden="false" customHeight="false" outlineLevel="0" collapsed="false">
      <c r="A363" s="67" t="n">
        <v>39660</v>
      </c>
      <c r="B363" s="34" t="n">
        <v>3</v>
      </c>
      <c r="C363" s="68" t="n">
        <v>193.99</v>
      </c>
    </row>
    <row r="364" customFormat="false" ht="12.75" hidden="false" customHeight="false" outlineLevel="0" collapsed="false">
      <c r="A364" s="65" t="n">
        <v>39661</v>
      </c>
      <c r="B364" s="40" t="n">
        <v>0</v>
      </c>
      <c r="C364" s="66" t="n">
        <v>193.98</v>
      </c>
    </row>
    <row r="365" customFormat="false" ht="12.75" hidden="false" customHeight="false" outlineLevel="0" collapsed="false">
      <c r="A365" s="65" t="n">
        <v>39662</v>
      </c>
      <c r="B365" s="40" t="n">
        <v>0.4</v>
      </c>
      <c r="C365" s="66" t="n">
        <v>194</v>
      </c>
    </row>
    <row r="366" customFormat="false" ht="12.75" hidden="false" customHeight="false" outlineLevel="0" collapsed="false">
      <c r="A366" s="65" t="n">
        <v>39663</v>
      </c>
      <c r="B366" s="40" t="n">
        <v>0</v>
      </c>
      <c r="C366" s="66" t="n">
        <v>193.987</v>
      </c>
    </row>
    <row r="367" customFormat="false" ht="12.75" hidden="false" customHeight="false" outlineLevel="0" collapsed="false">
      <c r="A367" s="65" t="n">
        <v>39664</v>
      </c>
      <c r="B367" s="40" t="n">
        <v>17.8</v>
      </c>
      <c r="C367" s="66" t="n">
        <v>193.919</v>
      </c>
    </row>
    <row r="368" customFormat="false" ht="12.75" hidden="false" customHeight="false" outlineLevel="0" collapsed="false">
      <c r="A368" s="65" t="n">
        <v>39665</v>
      </c>
      <c r="B368" s="40" t="n">
        <v>0</v>
      </c>
      <c r="C368" s="66" t="n">
        <v>193.89</v>
      </c>
    </row>
    <row r="369" customFormat="false" ht="12.75" hidden="false" customHeight="false" outlineLevel="0" collapsed="false">
      <c r="A369" s="65" t="n">
        <v>39666</v>
      </c>
      <c r="B369" s="40" t="n">
        <v>0</v>
      </c>
      <c r="C369" s="66" t="n">
        <v>193.87</v>
      </c>
    </row>
    <row r="370" customFormat="false" ht="12.75" hidden="false" customHeight="false" outlineLevel="0" collapsed="false">
      <c r="A370" s="65" t="n">
        <v>39667</v>
      </c>
      <c r="B370" s="40" t="n">
        <v>0</v>
      </c>
      <c r="C370" s="66" t="n">
        <v>193.83</v>
      </c>
    </row>
    <row r="371" customFormat="false" ht="12.75" hidden="false" customHeight="false" outlineLevel="0" collapsed="false">
      <c r="A371" s="65" t="n">
        <v>39668</v>
      </c>
      <c r="B371" s="40" t="n">
        <v>0</v>
      </c>
      <c r="C371" s="66" t="n">
        <v>193.81</v>
      </c>
    </row>
    <row r="372" customFormat="false" ht="12.75" hidden="false" customHeight="false" outlineLevel="0" collapsed="false">
      <c r="A372" s="65" t="n">
        <v>39669</v>
      </c>
      <c r="B372" s="40" t="n">
        <v>4.6</v>
      </c>
      <c r="C372" s="66" t="n">
        <v>193.788</v>
      </c>
    </row>
    <row r="373" customFormat="false" ht="12.75" hidden="false" customHeight="false" outlineLevel="0" collapsed="false">
      <c r="A373" s="65" t="n">
        <v>39670</v>
      </c>
      <c r="B373" s="40" t="n">
        <v>0</v>
      </c>
      <c r="C373" s="66" t="n">
        <v>193.74</v>
      </c>
    </row>
    <row r="374" customFormat="false" ht="12.75" hidden="false" customHeight="false" outlineLevel="0" collapsed="false">
      <c r="A374" s="65" t="n">
        <v>39671</v>
      </c>
      <c r="B374" s="40" t="n">
        <v>0.2</v>
      </c>
      <c r="C374" s="66" t="n">
        <v>193.67</v>
      </c>
    </row>
    <row r="375" customFormat="false" ht="12.75" hidden="false" customHeight="false" outlineLevel="0" collapsed="false">
      <c r="A375" s="65" t="n">
        <v>39672</v>
      </c>
      <c r="B375" s="40" t="n">
        <v>0</v>
      </c>
      <c r="C375" s="66" t="n">
        <v>193.64</v>
      </c>
    </row>
    <row r="376" customFormat="false" ht="12.75" hidden="false" customHeight="false" outlineLevel="0" collapsed="false">
      <c r="A376" s="65" t="n">
        <v>39673</v>
      </c>
      <c r="B376" s="40" t="n">
        <v>0</v>
      </c>
      <c r="C376" s="66" t="n">
        <v>193.642</v>
      </c>
    </row>
    <row r="377" customFormat="false" ht="12.75" hidden="false" customHeight="false" outlineLevel="0" collapsed="false">
      <c r="A377" s="65" t="n">
        <v>39674</v>
      </c>
      <c r="B377" s="40" t="n">
        <v>0</v>
      </c>
      <c r="C377" s="66" t="n">
        <v>193.669</v>
      </c>
    </row>
    <row r="378" customFormat="false" ht="12.75" hidden="false" customHeight="false" outlineLevel="0" collapsed="false">
      <c r="A378" s="65" t="n">
        <v>39675</v>
      </c>
      <c r="B378" s="40" t="n">
        <v>2.4</v>
      </c>
      <c r="C378" s="66" t="n">
        <v>193.707</v>
      </c>
    </row>
    <row r="379" customFormat="false" ht="12.75" hidden="false" customHeight="false" outlineLevel="0" collapsed="false">
      <c r="A379" s="65" t="n">
        <v>39676</v>
      </c>
      <c r="B379" s="40" t="n">
        <v>10.2</v>
      </c>
      <c r="C379" s="66" t="n">
        <v>193.764</v>
      </c>
    </row>
    <row r="380" customFormat="false" ht="12.75" hidden="false" customHeight="false" outlineLevel="0" collapsed="false">
      <c r="A380" s="65" t="n">
        <v>39677</v>
      </c>
      <c r="B380" s="40" t="n">
        <v>0</v>
      </c>
      <c r="C380" s="66" t="n">
        <v>193.75</v>
      </c>
    </row>
    <row r="381" customFormat="false" ht="12.75" hidden="false" customHeight="false" outlineLevel="0" collapsed="false">
      <c r="A381" s="65" t="n">
        <v>39678</v>
      </c>
      <c r="B381" s="40" t="n">
        <v>41.4</v>
      </c>
      <c r="C381" s="66" t="n">
        <v>193.73</v>
      </c>
    </row>
    <row r="382" customFormat="false" ht="12.75" hidden="false" customHeight="false" outlineLevel="0" collapsed="false">
      <c r="A382" s="65" t="n">
        <v>39679</v>
      </c>
      <c r="B382" s="40" t="n">
        <v>0</v>
      </c>
      <c r="C382" s="66" t="n">
        <v>193.724</v>
      </c>
    </row>
    <row r="383" customFormat="false" ht="12.75" hidden="false" customHeight="false" outlineLevel="0" collapsed="false">
      <c r="A383" s="65" t="n">
        <v>39680</v>
      </c>
      <c r="B383" s="40" t="n">
        <v>13.2</v>
      </c>
      <c r="C383" s="66" t="n">
        <v>193.72</v>
      </c>
    </row>
    <row r="384" customFormat="false" ht="12.75" hidden="false" customHeight="false" outlineLevel="0" collapsed="false">
      <c r="A384" s="65" t="n">
        <v>39681</v>
      </c>
      <c r="B384" s="40" t="n">
        <v>0</v>
      </c>
      <c r="C384" s="66" t="n">
        <v>193.67</v>
      </c>
    </row>
    <row r="385" customFormat="false" ht="12.75" hidden="false" customHeight="false" outlineLevel="0" collapsed="false">
      <c r="A385" s="65" t="n">
        <v>39682</v>
      </c>
      <c r="B385" s="40" t="n">
        <v>0</v>
      </c>
      <c r="C385" s="66" t="n">
        <v>193.65</v>
      </c>
    </row>
    <row r="386" customFormat="false" ht="12.75" hidden="false" customHeight="false" outlineLevel="0" collapsed="false">
      <c r="A386" s="65" t="n">
        <v>39683</v>
      </c>
      <c r="B386" s="40" t="n">
        <v>0</v>
      </c>
      <c r="C386" s="66" t="n">
        <v>193.63</v>
      </c>
    </row>
    <row r="387" customFormat="false" ht="12.75" hidden="false" customHeight="false" outlineLevel="0" collapsed="false">
      <c r="A387" s="65" t="n">
        <v>39684</v>
      </c>
      <c r="B387" s="40" t="n">
        <v>6.4</v>
      </c>
      <c r="C387" s="66" t="n">
        <v>193.62</v>
      </c>
    </row>
    <row r="388" customFormat="false" ht="12.75" hidden="false" customHeight="false" outlineLevel="0" collapsed="false">
      <c r="A388" s="65" t="n">
        <v>39685</v>
      </c>
      <c r="B388" s="40" t="n">
        <v>0</v>
      </c>
      <c r="C388" s="66" t="n">
        <v>193.562</v>
      </c>
    </row>
    <row r="389" customFormat="false" ht="12.75" hidden="false" customHeight="false" outlineLevel="0" collapsed="false">
      <c r="A389" s="65" t="n">
        <v>39686</v>
      </c>
      <c r="B389" s="40" t="n">
        <v>0</v>
      </c>
      <c r="C389" s="66" t="n">
        <v>193.535</v>
      </c>
    </row>
    <row r="390" customFormat="false" ht="12.75" hidden="false" customHeight="false" outlineLevel="0" collapsed="false">
      <c r="A390" s="65" t="n">
        <v>39687</v>
      </c>
      <c r="B390" s="40" t="n">
        <v>0</v>
      </c>
      <c r="C390" s="66" t="n">
        <v>193.507</v>
      </c>
    </row>
    <row r="391" customFormat="false" ht="12.75" hidden="false" customHeight="false" outlineLevel="0" collapsed="false">
      <c r="A391" s="65" t="n">
        <v>39688</v>
      </c>
      <c r="B391" s="40" t="n">
        <v>0</v>
      </c>
      <c r="C391" s="66" t="n">
        <v>193.476</v>
      </c>
    </row>
    <row r="392" customFormat="false" ht="12.75" hidden="false" customHeight="false" outlineLevel="0" collapsed="false">
      <c r="A392" s="65" t="n">
        <v>39689</v>
      </c>
      <c r="B392" s="40" t="n">
        <v>0</v>
      </c>
      <c r="C392" s="66" t="n">
        <v>193.454</v>
      </c>
    </row>
    <row r="393" customFormat="false" ht="12.75" hidden="false" customHeight="false" outlineLevel="0" collapsed="false">
      <c r="A393" s="65" t="n">
        <v>39690</v>
      </c>
      <c r="B393" s="40" t="n">
        <v>0</v>
      </c>
      <c r="C393" s="66" t="n">
        <v>193.445</v>
      </c>
    </row>
    <row r="394" customFormat="false" ht="13.5" hidden="false" customHeight="false" outlineLevel="0" collapsed="false">
      <c r="A394" s="70" t="n">
        <v>39691</v>
      </c>
      <c r="B394" s="71" t="n">
        <v>0</v>
      </c>
      <c r="C394" s="72" t="n">
        <v>193.398</v>
      </c>
    </row>
    <row r="395" customFormat="false" ht="12.75" hidden="false" customHeight="false" outlineLevel="0" collapsed="false">
      <c r="A395" s="65"/>
      <c r="B395" s="40"/>
      <c r="C395" s="66"/>
    </row>
    <row r="396" customFormat="false" ht="12.75" hidden="false" customHeight="false" outlineLevel="0" collapsed="false">
      <c r="A396" s="65"/>
      <c r="B396" s="40"/>
      <c r="C396" s="66"/>
    </row>
    <row r="397" customFormat="false" ht="12.75" hidden="false" customHeight="false" outlineLevel="0" collapsed="false">
      <c r="A397" s="65"/>
      <c r="B397" s="40"/>
      <c r="C397" s="66"/>
    </row>
    <row r="398" customFormat="false" ht="12.75" hidden="false" customHeight="false" outlineLevel="0" collapsed="false">
      <c r="A398" s="65"/>
      <c r="B398" s="40"/>
      <c r="C398" s="66"/>
    </row>
    <row r="399" customFormat="false" ht="12.75" hidden="false" customHeight="false" outlineLevel="0" collapsed="false">
      <c r="A399" s="65"/>
      <c r="B399" s="40"/>
      <c r="C399" s="66"/>
    </row>
    <row r="400" customFormat="false" ht="12.75" hidden="false" customHeight="false" outlineLevel="0" collapsed="false">
      <c r="A400" s="65"/>
      <c r="B400" s="40"/>
      <c r="C400" s="66"/>
    </row>
    <row r="401" customFormat="false" ht="12.75" hidden="false" customHeight="false" outlineLevel="0" collapsed="false">
      <c r="A401" s="65"/>
      <c r="B401" s="40"/>
      <c r="C401" s="66"/>
    </row>
    <row r="402" customFormat="false" ht="12.75" hidden="false" customHeight="false" outlineLevel="0" collapsed="false">
      <c r="A402" s="65"/>
      <c r="B402" s="40"/>
      <c r="C402" s="66"/>
    </row>
    <row r="403" customFormat="false" ht="12.75" hidden="false" customHeight="false" outlineLevel="0" collapsed="false">
      <c r="A403" s="73" t="n">
        <v>39965</v>
      </c>
      <c r="B403" s="43" t="n">
        <v>0</v>
      </c>
      <c r="C403" s="66" t="n">
        <v>194.071458333333</v>
      </c>
    </row>
    <row r="404" customFormat="false" ht="12.75" hidden="false" customHeight="false" outlineLevel="0" collapsed="false">
      <c r="A404" s="73" t="n">
        <v>39966</v>
      </c>
      <c r="B404" s="43" t="n">
        <v>0</v>
      </c>
      <c r="C404" s="66" t="n">
        <v>194.018958333333</v>
      </c>
    </row>
    <row r="405" customFormat="false" ht="12.75" hidden="false" customHeight="false" outlineLevel="0" collapsed="false">
      <c r="A405" s="73" t="n">
        <v>39967</v>
      </c>
      <c r="B405" s="43" t="n">
        <v>0</v>
      </c>
      <c r="C405" s="66" t="n">
        <v>193.9825</v>
      </c>
    </row>
    <row r="406" customFormat="false" ht="12.75" hidden="false" customHeight="false" outlineLevel="0" collapsed="false">
      <c r="A406" s="73" t="n">
        <v>39968</v>
      </c>
      <c r="B406" s="43" t="n">
        <v>0</v>
      </c>
      <c r="C406" s="66" t="n">
        <v>193.975208333333</v>
      </c>
    </row>
    <row r="407" customFormat="false" ht="12.75" hidden="false" customHeight="false" outlineLevel="0" collapsed="false">
      <c r="A407" s="73" t="n">
        <v>39969</v>
      </c>
      <c r="B407" s="43" t="n">
        <v>38.6</v>
      </c>
      <c r="C407" s="66" t="n">
        <v>193.964583333333</v>
      </c>
    </row>
    <row r="408" customFormat="false" ht="12.75" hidden="false" customHeight="false" outlineLevel="0" collapsed="false">
      <c r="A408" s="73" t="n">
        <v>39970</v>
      </c>
      <c r="B408" s="43" t="n">
        <v>100</v>
      </c>
      <c r="C408" s="66" t="n">
        <v>194.240833333333</v>
      </c>
    </row>
    <row r="409" customFormat="false" ht="12.75" hidden="false" customHeight="false" outlineLevel="0" collapsed="false">
      <c r="A409" s="73" t="n">
        <v>39971</v>
      </c>
      <c r="B409" s="43" t="n">
        <v>2.2</v>
      </c>
      <c r="C409" s="66" t="n">
        <v>194.592291666667</v>
      </c>
    </row>
    <row r="410" customFormat="false" ht="12.75" hidden="false" customHeight="false" outlineLevel="0" collapsed="false">
      <c r="A410" s="73" t="n">
        <v>39972</v>
      </c>
      <c r="B410" s="43" t="n">
        <v>36.4</v>
      </c>
      <c r="C410" s="66" t="n">
        <v>194.588125</v>
      </c>
    </row>
    <row r="411" customFormat="false" ht="12.75" hidden="false" customHeight="false" outlineLevel="0" collapsed="false">
      <c r="A411" s="73" t="n">
        <v>39973</v>
      </c>
      <c r="B411" s="43" t="n">
        <v>20</v>
      </c>
      <c r="C411" s="66" t="n">
        <v>194.729583333333</v>
      </c>
    </row>
    <row r="412" customFormat="false" ht="12.75" hidden="false" customHeight="false" outlineLevel="0" collapsed="false">
      <c r="A412" s="73" t="n">
        <v>39974</v>
      </c>
      <c r="B412" s="43" t="n">
        <v>0</v>
      </c>
      <c r="C412" s="66" t="n">
        <v>194.912708333333</v>
      </c>
    </row>
    <row r="413" customFormat="false" ht="12.75" hidden="false" customHeight="false" outlineLevel="0" collapsed="false">
      <c r="A413" s="73" t="n">
        <v>39975</v>
      </c>
      <c r="B413" s="43" t="n">
        <v>0</v>
      </c>
      <c r="C413" s="66" t="n">
        <v>194.874375</v>
      </c>
    </row>
    <row r="414" customFormat="false" ht="12.75" hidden="false" customHeight="false" outlineLevel="0" collapsed="false">
      <c r="A414" s="73" t="n">
        <v>39976</v>
      </c>
      <c r="B414" s="43" t="n">
        <v>0</v>
      </c>
      <c r="C414" s="66" t="n">
        <v>194.796875</v>
      </c>
    </row>
    <row r="415" customFormat="false" ht="12.75" hidden="false" customHeight="false" outlineLevel="0" collapsed="false">
      <c r="A415" s="73" t="n">
        <v>39977</v>
      </c>
      <c r="B415" s="43" t="n">
        <v>0</v>
      </c>
      <c r="C415" s="66" t="n">
        <v>194.696875</v>
      </c>
    </row>
    <row r="416" customFormat="false" ht="12.75" hidden="false" customHeight="false" outlineLevel="0" collapsed="false">
      <c r="A416" s="73" t="n">
        <v>39978</v>
      </c>
      <c r="B416" s="43" t="n">
        <v>0</v>
      </c>
      <c r="C416" s="66" t="n">
        <v>194.59375</v>
      </c>
    </row>
    <row r="417" customFormat="false" ht="12.75" hidden="false" customHeight="false" outlineLevel="0" collapsed="false">
      <c r="A417" s="73" t="n">
        <v>39979</v>
      </c>
      <c r="B417" s="43" t="n">
        <v>0</v>
      </c>
      <c r="C417" s="66" t="n">
        <v>194.507916666667</v>
      </c>
    </row>
    <row r="418" customFormat="false" ht="12.75" hidden="false" customHeight="false" outlineLevel="0" collapsed="false">
      <c r="A418" s="73" t="n">
        <v>39980</v>
      </c>
      <c r="B418" s="43" t="n">
        <v>0</v>
      </c>
      <c r="C418" s="66" t="n">
        <v>194.454375</v>
      </c>
    </row>
    <row r="419" customFormat="false" ht="12.75" hidden="false" customHeight="false" outlineLevel="0" collapsed="false">
      <c r="A419" s="73" t="n">
        <v>39981</v>
      </c>
      <c r="B419" s="43" t="n">
        <v>0</v>
      </c>
      <c r="C419" s="66" t="n">
        <v>194.408125</v>
      </c>
    </row>
    <row r="420" customFormat="false" ht="12.75" hidden="false" customHeight="false" outlineLevel="0" collapsed="false">
      <c r="A420" s="73" t="n">
        <v>39982</v>
      </c>
      <c r="B420" s="43" t="n">
        <v>0</v>
      </c>
      <c r="C420" s="66" t="n">
        <v>194.353333333333</v>
      </c>
    </row>
    <row r="421" customFormat="false" ht="12.75" hidden="false" customHeight="false" outlineLevel="0" collapsed="false">
      <c r="A421" s="73" t="n">
        <v>39983</v>
      </c>
      <c r="B421" s="43" t="n">
        <v>1.4</v>
      </c>
      <c r="C421" s="66" t="n">
        <v>194.312083333333</v>
      </c>
    </row>
    <row r="422" customFormat="false" ht="12.75" hidden="false" customHeight="false" outlineLevel="0" collapsed="false">
      <c r="A422" s="73" t="n">
        <v>39984</v>
      </c>
      <c r="B422" s="43" t="n">
        <v>17.2</v>
      </c>
      <c r="C422" s="66" t="n">
        <v>194.305</v>
      </c>
    </row>
    <row r="423" customFormat="false" ht="12.75" hidden="false" customHeight="false" outlineLevel="0" collapsed="false">
      <c r="A423" s="73" t="n">
        <v>39985</v>
      </c>
      <c r="B423" s="43" t="n">
        <v>0</v>
      </c>
      <c r="C423" s="66" t="n">
        <v>194.269166666667</v>
      </c>
    </row>
    <row r="424" customFormat="false" ht="12.75" hidden="false" customHeight="false" outlineLevel="0" collapsed="false">
      <c r="A424" s="73" t="n">
        <v>39986</v>
      </c>
      <c r="B424" s="43" t="n">
        <v>0</v>
      </c>
      <c r="C424" s="66" t="n">
        <v>194.232708333333</v>
      </c>
    </row>
    <row r="425" customFormat="false" ht="12.75" hidden="false" customHeight="false" outlineLevel="0" collapsed="false">
      <c r="A425" s="73" t="n">
        <v>39987</v>
      </c>
      <c r="B425" s="43" t="n">
        <v>0</v>
      </c>
      <c r="C425" s="66" t="n">
        <v>194.21625</v>
      </c>
    </row>
    <row r="426" customFormat="false" ht="12.75" hidden="false" customHeight="false" outlineLevel="0" collapsed="false">
      <c r="A426" s="73" t="n">
        <v>39988</v>
      </c>
      <c r="B426" s="43" t="n">
        <v>0</v>
      </c>
      <c r="C426" s="66" t="n">
        <v>194.2075</v>
      </c>
    </row>
    <row r="427" customFormat="false" ht="12.75" hidden="false" customHeight="false" outlineLevel="0" collapsed="false">
      <c r="A427" s="73" t="n">
        <v>39989</v>
      </c>
      <c r="B427" s="43" t="n">
        <v>0</v>
      </c>
      <c r="C427" s="66" t="n">
        <v>194.225625</v>
      </c>
    </row>
    <row r="428" customFormat="false" ht="12.75" hidden="false" customHeight="false" outlineLevel="0" collapsed="false">
      <c r="A428" s="73" t="n">
        <v>39990</v>
      </c>
      <c r="B428" s="43" t="n">
        <v>0</v>
      </c>
      <c r="C428" s="66" t="n">
        <v>194.264166666667</v>
      </c>
    </row>
    <row r="429" customFormat="false" ht="12.75" hidden="false" customHeight="false" outlineLevel="0" collapsed="false">
      <c r="A429" s="73" t="n">
        <v>39991</v>
      </c>
      <c r="B429" s="43" t="n">
        <v>0</v>
      </c>
      <c r="C429" s="66" t="n">
        <v>194.292083333333</v>
      </c>
    </row>
    <row r="430" customFormat="false" ht="12.75" hidden="false" customHeight="false" outlineLevel="0" collapsed="false">
      <c r="A430" s="73" t="n">
        <v>39992</v>
      </c>
      <c r="B430" s="43" t="n">
        <v>0</v>
      </c>
      <c r="C430" s="66" t="n">
        <v>194.30125</v>
      </c>
    </row>
    <row r="431" customFormat="false" ht="12.75" hidden="false" customHeight="false" outlineLevel="0" collapsed="false">
      <c r="A431" s="73" t="n">
        <v>39993</v>
      </c>
      <c r="B431" s="43" t="n">
        <v>0</v>
      </c>
      <c r="C431" s="66" t="n">
        <v>194.314583333333</v>
      </c>
    </row>
    <row r="432" customFormat="false" ht="12.75" hidden="false" customHeight="false" outlineLevel="0" collapsed="false">
      <c r="A432" s="74" t="n">
        <v>39994</v>
      </c>
      <c r="B432" s="75" t="n">
        <v>3</v>
      </c>
      <c r="C432" s="68" t="n">
        <v>194.346458333333</v>
      </c>
    </row>
    <row r="433" customFormat="false" ht="12.75" hidden="false" customHeight="false" outlineLevel="0" collapsed="false">
      <c r="A433" s="73" t="n">
        <v>39995</v>
      </c>
      <c r="B433" s="43" t="n">
        <v>2.8</v>
      </c>
      <c r="C433" s="66" t="n">
        <v>194.367708333333</v>
      </c>
    </row>
    <row r="434" customFormat="false" ht="12.75" hidden="false" customHeight="false" outlineLevel="0" collapsed="false">
      <c r="A434" s="73" t="n">
        <v>39996</v>
      </c>
      <c r="B434" s="43" t="n">
        <v>0.8</v>
      </c>
      <c r="C434" s="66" t="n">
        <v>194.371875</v>
      </c>
    </row>
    <row r="435" customFormat="false" ht="12.75" hidden="false" customHeight="false" outlineLevel="0" collapsed="false">
      <c r="A435" s="73" t="n">
        <v>39997</v>
      </c>
      <c r="B435" s="43" t="n">
        <v>0.8</v>
      </c>
      <c r="C435" s="66" t="n">
        <v>194.37</v>
      </c>
    </row>
    <row r="436" customFormat="false" ht="12.75" hidden="false" customHeight="false" outlineLevel="0" collapsed="false">
      <c r="A436" s="73" t="n">
        <v>39998</v>
      </c>
      <c r="B436" s="43" t="n">
        <v>26</v>
      </c>
      <c r="C436" s="66" t="n">
        <v>194.357708333333</v>
      </c>
    </row>
    <row r="437" customFormat="false" ht="12.75" hidden="false" customHeight="false" outlineLevel="0" collapsed="false">
      <c r="A437" s="73" t="n">
        <v>39999</v>
      </c>
      <c r="B437" s="43" t="n">
        <v>0.8</v>
      </c>
      <c r="C437" s="66" t="n">
        <v>194.343333333333</v>
      </c>
    </row>
    <row r="438" customFormat="false" ht="12.75" hidden="false" customHeight="false" outlineLevel="0" collapsed="false">
      <c r="A438" s="73" t="n">
        <v>40000</v>
      </c>
      <c r="B438" s="43" t="n">
        <v>5.6</v>
      </c>
      <c r="C438" s="66" t="n">
        <v>194.345625</v>
      </c>
    </row>
    <row r="439" customFormat="false" ht="12.75" hidden="false" customHeight="false" outlineLevel="0" collapsed="false">
      <c r="A439" s="73" t="n">
        <v>40001</v>
      </c>
      <c r="B439" s="43" t="n">
        <v>0</v>
      </c>
      <c r="C439" s="66" t="n">
        <v>194.358541666667</v>
      </c>
    </row>
    <row r="440" customFormat="false" ht="12.75" hidden="false" customHeight="false" outlineLevel="0" collapsed="false">
      <c r="A440" s="73" t="n">
        <v>40002</v>
      </c>
      <c r="B440" s="43" t="n">
        <v>2</v>
      </c>
      <c r="C440" s="66" t="n">
        <v>194.358541666667</v>
      </c>
    </row>
    <row r="441" customFormat="false" ht="12.75" hidden="false" customHeight="false" outlineLevel="0" collapsed="false">
      <c r="A441" s="73" t="n">
        <v>40003</v>
      </c>
      <c r="B441" s="43" t="n">
        <v>1.4</v>
      </c>
      <c r="C441" s="66" t="n">
        <v>194.331875</v>
      </c>
    </row>
    <row r="442" customFormat="false" ht="12.75" hidden="false" customHeight="false" outlineLevel="0" collapsed="false">
      <c r="A442" s="73" t="n">
        <v>40004</v>
      </c>
      <c r="B442" s="43" t="n">
        <v>0</v>
      </c>
      <c r="C442" s="66" t="n">
        <v>194.299583333333</v>
      </c>
    </row>
    <row r="443" customFormat="false" ht="12.75" hidden="false" customHeight="false" outlineLevel="0" collapsed="false">
      <c r="A443" s="73" t="n">
        <v>40005</v>
      </c>
      <c r="B443" s="43" t="n">
        <v>0</v>
      </c>
      <c r="C443" s="66" t="n">
        <v>194.27625</v>
      </c>
    </row>
    <row r="444" customFormat="false" ht="12.75" hidden="false" customHeight="false" outlineLevel="0" collapsed="false">
      <c r="A444" s="73" t="n">
        <v>40006</v>
      </c>
      <c r="B444" s="43" t="n">
        <v>0</v>
      </c>
      <c r="C444" s="66" t="n">
        <v>194.232083333333</v>
      </c>
    </row>
    <row r="445" customFormat="false" ht="12.75" hidden="false" customHeight="false" outlineLevel="0" collapsed="false">
      <c r="A445" s="73" t="n">
        <v>40007</v>
      </c>
      <c r="B445" s="43" t="n">
        <v>0</v>
      </c>
      <c r="C445" s="66" t="n">
        <v>194.189791666667</v>
      </c>
    </row>
    <row r="446" customFormat="false" ht="12.75" hidden="false" customHeight="false" outlineLevel="0" collapsed="false">
      <c r="A446" s="73" t="n">
        <v>40008</v>
      </c>
      <c r="B446" s="43" t="n">
        <v>0</v>
      </c>
      <c r="C446" s="66" t="n">
        <v>194.188541666667</v>
      </c>
    </row>
    <row r="447" customFormat="false" ht="12.75" hidden="false" customHeight="false" outlineLevel="0" collapsed="false">
      <c r="A447" s="73" t="n">
        <v>40009</v>
      </c>
      <c r="B447" s="43" t="n">
        <v>0</v>
      </c>
      <c r="C447" s="66" t="n">
        <v>194.207916666667</v>
      </c>
    </row>
    <row r="448" customFormat="false" ht="12.75" hidden="false" customHeight="false" outlineLevel="0" collapsed="false">
      <c r="A448" s="73" t="n">
        <v>40010</v>
      </c>
      <c r="B448" s="43" t="n">
        <v>0</v>
      </c>
      <c r="C448" s="66" t="n">
        <v>194.218125</v>
      </c>
    </row>
    <row r="449" customFormat="false" ht="12.75" hidden="false" customHeight="false" outlineLevel="0" collapsed="false">
      <c r="A449" s="73" t="n">
        <v>40011</v>
      </c>
      <c r="B449" s="43" t="n">
        <v>6.2</v>
      </c>
      <c r="C449" s="66" t="n">
        <v>194.3225</v>
      </c>
    </row>
    <row r="450" customFormat="false" ht="12.75" hidden="false" customHeight="false" outlineLevel="0" collapsed="false">
      <c r="A450" s="73" t="n">
        <v>40012</v>
      </c>
      <c r="B450" s="43" t="n">
        <v>0.6</v>
      </c>
      <c r="C450" s="66" t="n">
        <v>194.651041666667</v>
      </c>
    </row>
    <row r="451" customFormat="false" ht="12.75" hidden="false" customHeight="false" outlineLevel="0" collapsed="false">
      <c r="A451" s="73" t="n">
        <v>40013</v>
      </c>
      <c r="B451" s="43" t="n">
        <v>112.2</v>
      </c>
      <c r="C451" s="66" t="n">
        <v>194.595</v>
      </c>
    </row>
    <row r="452" customFormat="false" ht="12.75" hidden="false" customHeight="false" outlineLevel="0" collapsed="false">
      <c r="A452" s="73" t="n">
        <v>40014</v>
      </c>
      <c r="B452" s="43" t="n">
        <v>146.6</v>
      </c>
      <c r="C452" s="66" t="n">
        <v>194.458541666667</v>
      </c>
    </row>
    <row r="453" customFormat="false" ht="12.75" hidden="false" customHeight="false" outlineLevel="0" collapsed="false">
      <c r="A453" s="73" t="n">
        <v>40015</v>
      </c>
      <c r="B453" s="43" t="n">
        <v>0</v>
      </c>
      <c r="C453" s="66" t="n">
        <v>194.347291666667</v>
      </c>
    </row>
    <row r="454" customFormat="false" ht="12.75" hidden="false" customHeight="false" outlineLevel="0" collapsed="false">
      <c r="A454" s="76" t="n">
        <v>40016</v>
      </c>
      <c r="B454" s="43" t="n">
        <v>0</v>
      </c>
      <c r="C454" s="66" t="n">
        <v>194.242083333333</v>
      </c>
    </row>
    <row r="455" customFormat="false" ht="12.75" hidden="false" customHeight="false" outlineLevel="0" collapsed="false">
      <c r="A455" s="73" t="n">
        <v>40017</v>
      </c>
      <c r="B455" s="43" t="n">
        <v>0</v>
      </c>
      <c r="C455" s="66" t="n">
        <v>194.158541666667</v>
      </c>
    </row>
    <row r="456" customFormat="false" ht="12.75" hidden="false" customHeight="false" outlineLevel="0" collapsed="false">
      <c r="A456" s="73" t="n">
        <v>40018</v>
      </c>
      <c r="B456" s="43" t="n">
        <v>0</v>
      </c>
      <c r="C456" s="66" t="n">
        <v>194.13875</v>
      </c>
    </row>
    <row r="457" customFormat="false" ht="12.75" hidden="false" customHeight="false" outlineLevel="0" collapsed="false">
      <c r="A457" s="73" t="n">
        <v>40019</v>
      </c>
      <c r="B457" s="43" t="n">
        <v>0</v>
      </c>
      <c r="C457" s="66" t="n">
        <v>194.164375</v>
      </c>
    </row>
    <row r="458" customFormat="false" ht="12.75" hidden="false" customHeight="false" outlineLevel="0" collapsed="false">
      <c r="A458" s="73" t="n">
        <v>40020</v>
      </c>
      <c r="B458" s="43" t="n">
        <v>0</v>
      </c>
      <c r="C458" s="66" t="n">
        <v>194.146666666667</v>
      </c>
    </row>
    <row r="459" customFormat="false" ht="12.75" hidden="false" customHeight="false" outlineLevel="0" collapsed="false">
      <c r="A459" s="73" t="n">
        <v>40021</v>
      </c>
      <c r="B459" s="43" t="n">
        <v>1.6</v>
      </c>
      <c r="C459" s="66" t="n">
        <v>194.118958333333</v>
      </c>
    </row>
    <row r="460" customFormat="false" ht="12.75" hidden="false" customHeight="false" outlineLevel="0" collapsed="false">
      <c r="A460" s="73" t="n">
        <v>40022</v>
      </c>
      <c r="B460" s="43" t="n">
        <v>0</v>
      </c>
      <c r="C460" s="66" t="n">
        <v>194.119166666667</v>
      </c>
    </row>
    <row r="461" customFormat="false" ht="12.75" hidden="false" customHeight="false" outlineLevel="0" collapsed="false">
      <c r="A461" s="73" t="n">
        <v>40023</v>
      </c>
      <c r="B461" s="43" t="n">
        <v>0</v>
      </c>
      <c r="C461" s="66" t="n">
        <v>194.0975</v>
      </c>
    </row>
    <row r="462" customFormat="false" ht="12.75" hidden="false" customHeight="false" outlineLevel="0" collapsed="false">
      <c r="A462" s="73" t="n">
        <v>40024</v>
      </c>
      <c r="B462" s="43" t="n">
        <v>16.8</v>
      </c>
      <c r="C462" s="66" t="n">
        <v>194.070416666667</v>
      </c>
    </row>
    <row r="463" customFormat="false" ht="12.75" hidden="false" customHeight="false" outlineLevel="0" collapsed="false">
      <c r="A463" s="74" t="n">
        <v>40025</v>
      </c>
      <c r="B463" s="75" t="n">
        <v>0</v>
      </c>
      <c r="C463" s="68" t="n">
        <v>194.0625</v>
      </c>
    </row>
    <row r="464" customFormat="false" ht="12.75" hidden="false" customHeight="false" outlineLevel="0" collapsed="false">
      <c r="A464" s="73" t="n">
        <v>40026</v>
      </c>
      <c r="B464" s="43" t="n">
        <v>0</v>
      </c>
      <c r="C464" s="66" t="n">
        <v>194.086666666667</v>
      </c>
    </row>
    <row r="465" customFormat="false" ht="12.75" hidden="false" customHeight="false" outlineLevel="0" collapsed="false">
      <c r="A465" s="73" t="n">
        <v>40027</v>
      </c>
      <c r="B465" s="43" t="n">
        <v>0</v>
      </c>
      <c r="C465" s="66" t="n">
        <v>194.124583333333</v>
      </c>
    </row>
    <row r="466" customFormat="false" ht="12.75" hidden="false" customHeight="false" outlineLevel="0" collapsed="false">
      <c r="A466" s="73" t="n">
        <v>40028</v>
      </c>
      <c r="B466" s="43" t="n">
        <v>2</v>
      </c>
      <c r="C466" s="66" t="n">
        <v>194.161458333333</v>
      </c>
    </row>
    <row r="467" customFormat="false" ht="12.75" hidden="false" customHeight="false" outlineLevel="0" collapsed="false">
      <c r="A467" s="73" t="n">
        <v>40029</v>
      </c>
      <c r="B467" s="43" t="n">
        <v>84</v>
      </c>
      <c r="C467" s="66" t="n">
        <v>194.212916666667</v>
      </c>
    </row>
    <row r="468" customFormat="false" ht="12.75" hidden="false" customHeight="false" outlineLevel="0" collapsed="false">
      <c r="A468" s="73" t="n">
        <v>40030</v>
      </c>
      <c r="B468" s="43" t="n">
        <v>0.8</v>
      </c>
      <c r="C468" s="66" t="n">
        <v>194.210208333333</v>
      </c>
    </row>
    <row r="469" customFormat="false" ht="12.75" hidden="false" customHeight="false" outlineLevel="0" collapsed="false">
      <c r="A469" s="73" t="n">
        <v>40031</v>
      </c>
      <c r="B469" s="43" t="n">
        <v>22.6</v>
      </c>
      <c r="C469" s="66" t="n">
        <v>194.215</v>
      </c>
    </row>
    <row r="470" customFormat="false" ht="12.75" hidden="false" customHeight="false" outlineLevel="0" collapsed="false">
      <c r="A470" s="73" t="n">
        <v>40032</v>
      </c>
      <c r="B470" s="43" t="n">
        <v>0</v>
      </c>
      <c r="C470" s="66" t="n">
        <v>194.219791666667</v>
      </c>
    </row>
    <row r="471" customFormat="false" ht="12.75" hidden="false" customHeight="false" outlineLevel="0" collapsed="false">
      <c r="A471" s="73" t="n">
        <v>40033</v>
      </c>
      <c r="B471" s="43" t="n">
        <v>0</v>
      </c>
      <c r="C471" s="66" t="n">
        <v>194.254166666667</v>
      </c>
    </row>
    <row r="472" customFormat="false" ht="12.75" hidden="false" customHeight="false" outlineLevel="0" collapsed="false">
      <c r="A472" s="73" t="n">
        <v>40034</v>
      </c>
      <c r="B472" s="43" t="n">
        <v>0</v>
      </c>
      <c r="C472" s="66" t="n">
        <v>194.219583333333</v>
      </c>
    </row>
    <row r="473" customFormat="false" ht="12.75" hidden="false" customHeight="false" outlineLevel="0" collapsed="false">
      <c r="A473" s="73" t="n">
        <v>40035</v>
      </c>
      <c r="B473" s="43" t="n">
        <v>0</v>
      </c>
      <c r="C473" s="66" t="n">
        <v>194.185</v>
      </c>
    </row>
    <row r="474" customFormat="false" ht="12.75" hidden="false" customHeight="false" outlineLevel="0" collapsed="false">
      <c r="A474" s="73" t="n">
        <v>40036</v>
      </c>
      <c r="B474" s="43" t="n">
        <v>16.2</v>
      </c>
      <c r="C474" s="66" t="n">
        <v>194.167291666667</v>
      </c>
    </row>
    <row r="475" customFormat="false" ht="12.75" hidden="false" customHeight="false" outlineLevel="0" collapsed="false">
      <c r="A475" s="73" t="n">
        <v>40037</v>
      </c>
      <c r="B475" s="43" t="n">
        <v>0.8</v>
      </c>
      <c r="C475" s="66" t="n">
        <v>194.135</v>
      </c>
    </row>
    <row r="476" customFormat="false" ht="12.75" hidden="false" customHeight="false" outlineLevel="0" collapsed="false">
      <c r="A476" s="73" t="n">
        <v>40038</v>
      </c>
      <c r="B476" s="43" t="n">
        <v>2.6</v>
      </c>
      <c r="C476" s="66" t="n">
        <v>194.10875</v>
      </c>
    </row>
    <row r="477" customFormat="false" ht="12.75" hidden="false" customHeight="false" outlineLevel="0" collapsed="false">
      <c r="A477" s="73" t="n">
        <v>40039</v>
      </c>
      <c r="B477" s="43" t="n">
        <v>1.4</v>
      </c>
      <c r="C477" s="66" t="n">
        <v>194.098333333333</v>
      </c>
    </row>
    <row r="478" customFormat="false" ht="12.75" hidden="false" customHeight="false" outlineLevel="0" collapsed="false">
      <c r="A478" s="73" t="n">
        <v>40040</v>
      </c>
      <c r="B478" s="43" t="n">
        <v>0</v>
      </c>
      <c r="C478" s="66" t="n">
        <v>194.09</v>
      </c>
    </row>
    <row r="479" customFormat="false" ht="12.75" hidden="false" customHeight="false" outlineLevel="0" collapsed="false">
      <c r="A479" s="73" t="n">
        <v>40041</v>
      </c>
      <c r="B479" s="43" t="n">
        <v>0</v>
      </c>
      <c r="C479" s="66" t="n">
        <v>194.066666666667</v>
      </c>
    </row>
    <row r="480" customFormat="false" ht="12.75" hidden="false" customHeight="false" outlineLevel="0" collapsed="false">
      <c r="A480" s="73" t="n">
        <v>40042</v>
      </c>
      <c r="B480" s="43" t="n">
        <v>0</v>
      </c>
      <c r="C480" s="66" t="n">
        <v>194.04625</v>
      </c>
    </row>
    <row r="481" customFormat="false" ht="12.75" hidden="false" customHeight="false" outlineLevel="0" collapsed="false">
      <c r="A481" s="73" t="n">
        <v>40043</v>
      </c>
      <c r="B481" s="43" t="n">
        <v>0</v>
      </c>
      <c r="C481" s="66" t="n">
        <v>194.044166666667</v>
      </c>
    </row>
    <row r="482" customFormat="false" ht="12.75" hidden="false" customHeight="false" outlineLevel="0" collapsed="false">
      <c r="A482" s="73" t="n">
        <v>40044</v>
      </c>
      <c r="B482" s="43" t="n">
        <v>0</v>
      </c>
      <c r="C482" s="66" t="n">
        <v>194.030625</v>
      </c>
    </row>
    <row r="483" customFormat="false" ht="12.75" hidden="false" customHeight="false" outlineLevel="0" collapsed="false">
      <c r="A483" s="73" t="n">
        <v>40045</v>
      </c>
      <c r="B483" s="43" t="n">
        <v>0</v>
      </c>
      <c r="C483" s="66" t="n">
        <v>194.003333333333</v>
      </c>
    </row>
    <row r="484" customFormat="false" ht="12.75" hidden="false" customHeight="false" outlineLevel="0" collapsed="false">
      <c r="A484" s="73" t="n">
        <v>40046</v>
      </c>
      <c r="B484" s="43" t="n">
        <v>0</v>
      </c>
      <c r="C484" s="66" t="n">
        <v>193.975416666667</v>
      </c>
    </row>
    <row r="485" customFormat="false" ht="12.75" hidden="false" customHeight="false" outlineLevel="0" collapsed="false">
      <c r="A485" s="73" t="n">
        <v>40047</v>
      </c>
      <c r="B485" s="43" t="n">
        <v>0</v>
      </c>
      <c r="C485" s="66" t="n">
        <v>193.949791666667</v>
      </c>
    </row>
    <row r="486" customFormat="false" ht="12.75" hidden="false" customHeight="false" outlineLevel="0" collapsed="false">
      <c r="A486" s="73" t="n">
        <v>40048</v>
      </c>
      <c r="B486" s="43" t="n">
        <v>0</v>
      </c>
      <c r="C486" s="66" t="n">
        <v>193.895416666667</v>
      </c>
    </row>
    <row r="487" customFormat="false" ht="12.75" hidden="false" customHeight="false" outlineLevel="0" collapsed="false">
      <c r="A487" s="73" t="n">
        <v>40049</v>
      </c>
      <c r="B487" s="43" t="n">
        <v>0</v>
      </c>
      <c r="C487" s="66" t="n">
        <v>193.859166666667</v>
      </c>
    </row>
    <row r="488" customFormat="false" ht="12.75" hidden="false" customHeight="false" outlineLevel="0" collapsed="false">
      <c r="A488" s="73" t="n">
        <v>40050</v>
      </c>
      <c r="B488" s="43" t="n">
        <v>0</v>
      </c>
      <c r="C488" s="66" t="n">
        <v>193.838333333333</v>
      </c>
    </row>
    <row r="489" customFormat="false" ht="12.75" hidden="false" customHeight="false" outlineLevel="0" collapsed="false">
      <c r="A489" s="73" t="n">
        <v>40051</v>
      </c>
      <c r="B489" s="43" t="n">
        <v>1</v>
      </c>
      <c r="C489" s="66" t="n">
        <v>193.841875</v>
      </c>
    </row>
    <row r="490" customFormat="false" ht="12.75" hidden="false" customHeight="false" outlineLevel="0" collapsed="false">
      <c r="A490" s="73" t="n">
        <v>40052</v>
      </c>
      <c r="B490" s="43" t="n">
        <v>0</v>
      </c>
      <c r="C490" s="66" t="n">
        <v>193.848541666667</v>
      </c>
    </row>
    <row r="491" customFormat="false" ht="12.75" hidden="false" customHeight="false" outlineLevel="0" collapsed="false">
      <c r="A491" s="73" t="n">
        <v>40053</v>
      </c>
      <c r="B491" s="43" t="n">
        <v>0</v>
      </c>
      <c r="C491" s="66" t="n">
        <v>193.828541666667</v>
      </c>
    </row>
    <row r="492" customFormat="false" ht="12.75" hidden="false" customHeight="false" outlineLevel="0" collapsed="false">
      <c r="A492" s="73" t="n">
        <v>40054</v>
      </c>
      <c r="B492" s="43" t="n">
        <v>0</v>
      </c>
      <c r="C492" s="66" t="n">
        <v>193.803333333333</v>
      </c>
    </row>
    <row r="493" customFormat="false" ht="12.75" hidden="false" customHeight="false" outlineLevel="0" collapsed="false">
      <c r="A493" s="73" t="n">
        <v>40055</v>
      </c>
      <c r="B493" s="43" t="n">
        <v>0</v>
      </c>
      <c r="C493" s="66" t="n">
        <v>193.755625</v>
      </c>
    </row>
    <row r="494" customFormat="false" ht="13.5" hidden="false" customHeight="false" outlineLevel="0" collapsed="false">
      <c r="A494" s="77" t="n">
        <v>40056</v>
      </c>
      <c r="B494" s="78" t="n">
        <v>13.6</v>
      </c>
      <c r="C494" s="72" t="n">
        <v>193.712083333333</v>
      </c>
    </row>
    <row r="495" customFormat="false" ht="12.75" hidden="false" customHeight="false" outlineLevel="0" collapsed="false">
      <c r="A495" s="73"/>
      <c r="B495" s="43"/>
      <c r="C495" s="66"/>
    </row>
    <row r="496" customFormat="false" ht="12.75" hidden="false" customHeight="false" outlineLevel="0" collapsed="false">
      <c r="A496" s="73"/>
      <c r="B496" s="43"/>
      <c r="C496" s="66"/>
    </row>
    <row r="497" customFormat="false" ht="12.75" hidden="false" customHeight="false" outlineLevel="0" collapsed="false">
      <c r="A497" s="73"/>
      <c r="B497" s="43"/>
      <c r="C497" s="66"/>
    </row>
    <row r="498" customFormat="false" ht="12.75" hidden="false" customHeight="false" outlineLevel="0" collapsed="false">
      <c r="A498" s="73"/>
      <c r="B498" s="43"/>
      <c r="C498" s="66"/>
    </row>
    <row r="499" customFormat="false" ht="12.75" hidden="false" customHeight="false" outlineLevel="0" collapsed="false">
      <c r="A499" s="73"/>
      <c r="B499" s="43"/>
      <c r="C499" s="66"/>
    </row>
    <row r="500" customFormat="false" ht="12.75" hidden="false" customHeight="false" outlineLevel="0" collapsed="false">
      <c r="A500" s="73"/>
      <c r="B500" s="43"/>
      <c r="C500" s="66"/>
    </row>
    <row r="501" customFormat="false" ht="12.75" hidden="false" customHeight="false" outlineLevel="0" collapsed="false">
      <c r="A501" s="73"/>
      <c r="B501" s="43"/>
      <c r="C501" s="66"/>
    </row>
    <row r="502" customFormat="false" ht="12.75" hidden="false" customHeight="false" outlineLevel="0" collapsed="false">
      <c r="A502" s="73"/>
      <c r="B502" s="43"/>
      <c r="C502" s="66"/>
    </row>
    <row r="503" customFormat="false" ht="12.75" hidden="false" customHeight="false" outlineLevel="0" collapsed="false">
      <c r="A503" s="65" t="n">
        <v>40330</v>
      </c>
      <c r="B503" s="13" t="n">
        <v>0</v>
      </c>
      <c r="C503" s="79" t="n">
        <v>194.287291666667</v>
      </c>
    </row>
    <row r="504" customFormat="false" ht="12.75" hidden="false" customHeight="false" outlineLevel="0" collapsed="false">
      <c r="A504" s="65" t="n">
        <v>40331</v>
      </c>
      <c r="B504" s="13" t="n">
        <v>0</v>
      </c>
      <c r="C504" s="79" t="n">
        <v>194.303125</v>
      </c>
    </row>
    <row r="505" customFormat="false" ht="12.75" hidden="false" customHeight="false" outlineLevel="0" collapsed="false">
      <c r="A505" s="65" t="n">
        <v>40332</v>
      </c>
      <c r="B505" s="13" t="n">
        <v>0</v>
      </c>
      <c r="C505" s="79" t="n">
        <v>194.294791666667</v>
      </c>
    </row>
    <row r="506" customFormat="false" ht="12.75" hidden="false" customHeight="false" outlineLevel="0" collapsed="false">
      <c r="A506" s="65" t="n">
        <v>40333</v>
      </c>
      <c r="B506" s="13" t="n">
        <v>0</v>
      </c>
      <c r="C506" s="79" t="n">
        <v>194.303125</v>
      </c>
    </row>
    <row r="507" customFormat="false" ht="12.75" hidden="false" customHeight="false" outlineLevel="0" collapsed="false">
      <c r="A507" s="65" t="n">
        <v>40334</v>
      </c>
      <c r="B507" s="13" t="n">
        <v>0</v>
      </c>
      <c r="C507" s="79" t="n">
        <v>194.308333333333</v>
      </c>
    </row>
    <row r="508" customFormat="false" ht="12.75" hidden="false" customHeight="false" outlineLevel="0" collapsed="false">
      <c r="A508" s="65" t="n">
        <v>40335</v>
      </c>
      <c r="B508" s="13" t="n">
        <v>7.4</v>
      </c>
      <c r="C508" s="79" t="n">
        <v>194.281041666667</v>
      </c>
    </row>
    <row r="509" customFormat="false" ht="12.75" hidden="false" customHeight="false" outlineLevel="0" collapsed="false">
      <c r="A509" s="65" t="n">
        <v>40336</v>
      </c>
      <c r="B509" s="13" t="n">
        <v>0</v>
      </c>
      <c r="C509" s="79" t="n">
        <v>194.260625</v>
      </c>
    </row>
    <row r="510" customFormat="false" ht="12.75" hidden="false" customHeight="false" outlineLevel="0" collapsed="false">
      <c r="A510" s="65" t="n">
        <v>40337</v>
      </c>
      <c r="B510" s="13" t="n">
        <v>36.8</v>
      </c>
      <c r="C510" s="79" t="n">
        <v>194.246666666667</v>
      </c>
    </row>
    <row r="511" customFormat="false" ht="12.75" hidden="false" customHeight="false" outlineLevel="0" collapsed="false">
      <c r="A511" s="65" t="n">
        <v>40338</v>
      </c>
      <c r="B511" s="13" t="n">
        <v>1.6</v>
      </c>
      <c r="C511" s="79" t="n">
        <v>194.255625</v>
      </c>
    </row>
    <row r="512" customFormat="false" ht="12.75" hidden="false" customHeight="false" outlineLevel="0" collapsed="false">
      <c r="A512" s="65" t="n">
        <v>40339</v>
      </c>
      <c r="B512" s="13" t="n">
        <v>1.2</v>
      </c>
      <c r="C512" s="79" t="n">
        <v>194.272916666667</v>
      </c>
    </row>
    <row r="513" customFormat="false" ht="12.75" hidden="false" customHeight="false" outlineLevel="0" collapsed="false">
      <c r="A513" s="65" t="n">
        <v>40340</v>
      </c>
      <c r="B513" s="13" t="n">
        <v>1</v>
      </c>
      <c r="C513" s="79" t="n">
        <v>194.276666666667</v>
      </c>
    </row>
    <row r="514" customFormat="false" ht="12.75" hidden="false" customHeight="false" outlineLevel="0" collapsed="false">
      <c r="A514" s="65" t="n">
        <v>40341</v>
      </c>
      <c r="B514" s="13" t="n">
        <v>45.4</v>
      </c>
      <c r="C514" s="79" t="n">
        <v>194.382916666667</v>
      </c>
    </row>
    <row r="515" customFormat="false" ht="12.75" hidden="false" customHeight="false" outlineLevel="0" collapsed="false">
      <c r="A515" s="65" t="n">
        <v>40342</v>
      </c>
      <c r="B515" s="13" t="n">
        <v>2</v>
      </c>
      <c r="C515" s="79" t="n">
        <v>194.559375</v>
      </c>
    </row>
    <row r="516" customFormat="false" ht="12.75" hidden="false" customHeight="false" outlineLevel="0" collapsed="false">
      <c r="A516" s="65" t="n">
        <v>40343</v>
      </c>
      <c r="B516" s="13" t="n">
        <v>4.2</v>
      </c>
      <c r="C516" s="79" t="n">
        <v>194.54125</v>
      </c>
    </row>
    <row r="517" customFormat="false" ht="12.75" hidden="false" customHeight="false" outlineLevel="0" collapsed="false">
      <c r="A517" s="65" t="n">
        <v>40344</v>
      </c>
      <c r="B517" s="13" t="n">
        <v>13.4</v>
      </c>
      <c r="C517" s="79" t="n">
        <v>194.491458333333</v>
      </c>
    </row>
    <row r="518" customFormat="false" ht="12.75" hidden="false" customHeight="false" outlineLevel="0" collapsed="false">
      <c r="A518" s="65" t="n">
        <v>40345</v>
      </c>
      <c r="B518" s="13" t="n">
        <v>62.4</v>
      </c>
      <c r="C518" s="79" t="n">
        <v>194.524791666667</v>
      </c>
    </row>
    <row r="519" customFormat="false" ht="12.75" hidden="false" customHeight="false" outlineLevel="0" collapsed="false">
      <c r="A519" s="65" t="n">
        <v>40346</v>
      </c>
      <c r="B519" s="13" t="n">
        <v>17</v>
      </c>
      <c r="C519" s="79" t="n">
        <v>194.687083333333</v>
      </c>
    </row>
    <row r="520" customFormat="false" ht="12.75" hidden="false" customHeight="false" outlineLevel="0" collapsed="false">
      <c r="A520" s="65" t="n">
        <v>40347</v>
      </c>
      <c r="B520" s="13" t="n">
        <v>0</v>
      </c>
      <c r="C520" s="79" t="n">
        <v>194.732083333333</v>
      </c>
    </row>
    <row r="521" customFormat="false" ht="12.75" hidden="false" customHeight="false" outlineLevel="0" collapsed="false">
      <c r="A521" s="65" t="n">
        <v>40348</v>
      </c>
      <c r="B521" s="13" t="n">
        <v>7.8</v>
      </c>
      <c r="C521" s="79" t="n">
        <v>194.67375</v>
      </c>
    </row>
    <row r="522" customFormat="false" ht="12.75" hidden="false" customHeight="false" outlineLevel="0" collapsed="false">
      <c r="A522" s="65" t="n">
        <v>40349</v>
      </c>
      <c r="B522" s="13" t="n">
        <v>0</v>
      </c>
      <c r="C522" s="79" t="n">
        <v>194.592083333333</v>
      </c>
    </row>
    <row r="523" customFormat="false" ht="12.75" hidden="false" customHeight="false" outlineLevel="0" collapsed="false">
      <c r="A523" s="65" t="n">
        <v>40350</v>
      </c>
      <c r="B523" s="13" t="n">
        <v>0</v>
      </c>
      <c r="C523" s="79" t="n">
        <v>194.487916666667</v>
      </c>
    </row>
    <row r="524" customFormat="false" ht="12.75" hidden="false" customHeight="false" outlineLevel="0" collapsed="false">
      <c r="A524" s="65" t="n">
        <v>40351</v>
      </c>
      <c r="B524" s="13" t="n">
        <v>0</v>
      </c>
      <c r="C524" s="79" t="n">
        <v>194.383958333333</v>
      </c>
    </row>
    <row r="525" customFormat="false" ht="12.75" hidden="false" customHeight="false" outlineLevel="0" collapsed="false">
      <c r="A525" s="65" t="n">
        <v>40352</v>
      </c>
      <c r="B525" s="13" t="n">
        <v>0</v>
      </c>
      <c r="C525" s="79" t="n">
        <v>194.291458333333</v>
      </c>
    </row>
    <row r="526" customFormat="false" ht="12.75" hidden="false" customHeight="false" outlineLevel="0" collapsed="false">
      <c r="A526" s="65" t="n">
        <v>40353</v>
      </c>
      <c r="B526" s="13" t="n">
        <v>0</v>
      </c>
      <c r="C526" s="79" t="n">
        <v>194.237916666667</v>
      </c>
    </row>
    <row r="527" customFormat="false" ht="12.75" hidden="false" customHeight="false" outlineLevel="0" collapsed="false">
      <c r="A527" s="65" t="n">
        <v>40354</v>
      </c>
      <c r="B527" s="13" t="n">
        <v>0.6</v>
      </c>
      <c r="C527" s="79" t="n">
        <v>194.22625</v>
      </c>
    </row>
    <row r="528" customFormat="false" ht="12.75" hidden="false" customHeight="false" outlineLevel="0" collapsed="false">
      <c r="A528" s="65" t="n">
        <v>40355</v>
      </c>
      <c r="B528" s="13" t="n">
        <v>0.6</v>
      </c>
      <c r="C528" s="79" t="n">
        <v>194.226875</v>
      </c>
    </row>
    <row r="529" customFormat="false" ht="12.75" hidden="false" customHeight="false" outlineLevel="0" collapsed="false">
      <c r="A529" s="65" t="n">
        <v>40356</v>
      </c>
      <c r="B529" s="13" t="n">
        <v>0.2</v>
      </c>
      <c r="C529" s="79" t="n">
        <v>194.215416666667</v>
      </c>
    </row>
    <row r="530" customFormat="false" ht="12.75" hidden="false" customHeight="false" outlineLevel="0" collapsed="false">
      <c r="A530" s="65" t="n">
        <v>40357</v>
      </c>
      <c r="B530" s="13" t="n">
        <v>0</v>
      </c>
      <c r="C530" s="79" t="n">
        <v>194.209166666667</v>
      </c>
    </row>
    <row r="531" customFormat="false" ht="12.75" hidden="false" customHeight="false" outlineLevel="0" collapsed="false">
      <c r="A531" s="65" t="n">
        <v>40358</v>
      </c>
      <c r="B531" s="13" t="n">
        <v>0.6</v>
      </c>
      <c r="C531" s="79" t="n">
        <v>194.235416666667</v>
      </c>
    </row>
    <row r="532" customFormat="false" ht="12.75" hidden="false" customHeight="false" outlineLevel="0" collapsed="false">
      <c r="A532" s="67" t="n">
        <v>40359</v>
      </c>
      <c r="B532" s="13" t="n">
        <v>14.6</v>
      </c>
      <c r="C532" s="80" t="n">
        <v>194.244375</v>
      </c>
    </row>
    <row r="533" customFormat="false" ht="12.75" hidden="false" customHeight="false" outlineLevel="0" collapsed="false">
      <c r="A533" s="65" t="n">
        <v>40360</v>
      </c>
      <c r="B533" s="13" t="n">
        <v>0</v>
      </c>
      <c r="C533" s="79" t="n">
        <v>194.25</v>
      </c>
    </row>
    <row r="534" customFormat="false" ht="12.75" hidden="false" customHeight="false" outlineLevel="0" collapsed="false">
      <c r="A534" s="65" t="n">
        <v>40361</v>
      </c>
      <c r="B534" s="13" t="n">
        <v>0</v>
      </c>
      <c r="C534" s="79" t="n">
        <v>194.279583333333</v>
      </c>
    </row>
    <row r="535" customFormat="false" ht="12.75" hidden="false" customHeight="false" outlineLevel="0" collapsed="false">
      <c r="A535" s="65" t="n">
        <v>40362</v>
      </c>
      <c r="B535" s="13" t="n">
        <v>0</v>
      </c>
      <c r="C535" s="37" t="n">
        <v>194.303541666667</v>
      </c>
    </row>
    <row r="536" customFormat="false" ht="12.75" hidden="false" customHeight="false" outlineLevel="0" collapsed="false">
      <c r="A536" s="65" t="n">
        <v>40363</v>
      </c>
      <c r="B536" s="13" t="n">
        <v>122.8</v>
      </c>
      <c r="C536" s="37" t="n">
        <v>194.331458333333</v>
      </c>
    </row>
    <row r="537" customFormat="false" ht="12.75" hidden="false" customHeight="false" outlineLevel="0" collapsed="false">
      <c r="A537" s="65" t="n">
        <v>40364</v>
      </c>
      <c r="B537" s="13" t="n">
        <v>19.6</v>
      </c>
      <c r="C537" s="37" t="n">
        <v>194.338958333333</v>
      </c>
    </row>
    <row r="538" customFormat="false" ht="12.75" hidden="false" customHeight="false" outlineLevel="0" collapsed="false">
      <c r="A538" s="65" t="n">
        <v>40365</v>
      </c>
      <c r="B538" s="13" t="n">
        <v>0</v>
      </c>
      <c r="C538" s="37" t="n">
        <v>194.344375</v>
      </c>
    </row>
    <row r="539" customFormat="false" ht="12.75" hidden="false" customHeight="false" outlineLevel="0" collapsed="false">
      <c r="A539" s="65" t="n">
        <v>40366</v>
      </c>
      <c r="B539" s="13" t="n">
        <v>0</v>
      </c>
      <c r="C539" s="37" t="n">
        <v>194.336875</v>
      </c>
    </row>
    <row r="540" customFormat="false" ht="12.75" hidden="false" customHeight="false" outlineLevel="0" collapsed="false">
      <c r="A540" s="65" t="n">
        <v>40367</v>
      </c>
      <c r="B540" s="13" t="n">
        <v>0</v>
      </c>
      <c r="C540" s="37" t="n">
        <v>194.32</v>
      </c>
    </row>
    <row r="541" customFormat="false" ht="12.75" hidden="false" customHeight="false" outlineLevel="0" collapsed="false">
      <c r="A541" s="65" t="n">
        <v>40368</v>
      </c>
      <c r="B541" s="13" t="n">
        <v>0</v>
      </c>
      <c r="C541" s="37" t="n">
        <v>194.31</v>
      </c>
    </row>
    <row r="542" customFormat="false" ht="12.75" hidden="false" customHeight="false" outlineLevel="0" collapsed="false">
      <c r="A542" s="65" t="n">
        <v>40369</v>
      </c>
      <c r="B542" s="13" t="n">
        <v>0</v>
      </c>
      <c r="C542" s="37" t="n">
        <v>194.291041666667</v>
      </c>
    </row>
    <row r="543" customFormat="false" ht="12.75" hidden="false" customHeight="false" outlineLevel="0" collapsed="false">
      <c r="A543" s="65" t="n">
        <v>40370</v>
      </c>
      <c r="B543" s="13" t="n">
        <v>0</v>
      </c>
      <c r="C543" s="37" t="n">
        <v>194.262916666667</v>
      </c>
    </row>
    <row r="544" customFormat="false" ht="12.75" hidden="false" customHeight="false" outlineLevel="0" collapsed="false">
      <c r="A544" s="65" t="n">
        <v>40371</v>
      </c>
      <c r="B544" s="13" t="n">
        <v>0</v>
      </c>
      <c r="C544" s="37" t="n">
        <v>194.260416666667</v>
      </c>
    </row>
    <row r="545" customFormat="false" ht="12.75" hidden="false" customHeight="false" outlineLevel="0" collapsed="false">
      <c r="A545" s="65" t="n">
        <v>40372</v>
      </c>
      <c r="B545" s="13" t="n">
        <v>0</v>
      </c>
      <c r="C545" s="37" t="n">
        <v>194.2425</v>
      </c>
    </row>
    <row r="546" customFormat="false" ht="12.75" hidden="false" customHeight="false" outlineLevel="0" collapsed="false">
      <c r="A546" s="65" t="n">
        <v>40373</v>
      </c>
      <c r="B546" s="13" t="n">
        <v>43</v>
      </c>
      <c r="C546" s="37" t="n">
        <v>194.218125</v>
      </c>
    </row>
    <row r="547" customFormat="false" ht="12.75" hidden="false" customHeight="false" outlineLevel="0" collapsed="false">
      <c r="A547" s="65" t="n">
        <v>40374</v>
      </c>
      <c r="B547" s="13" t="n">
        <v>0</v>
      </c>
      <c r="C547" s="37" t="n">
        <v>194.192083333333</v>
      </c>
    </row>
    <row r="548" customFormat="false" ht="12.75" hidden="false" customHeight="false" outlineLevel="0" collapsed="false">
      <c r="A548" s="65" t="n">
        <v>40375</v>
      </c>
      <c r="B548" s="13" t="n">
        <v>0</v>
      </c>
      <c r="C548" s="37" t="n">
        <v>194.18</v>
      </c>
    </row>
    <row r="549" customFormat="false" ht="12.75" hidden="false" customHeight="false" outlineLevel="0" collapsed="false">
      <c r="A549" s="65" t="n">
        <v>40376</v>
      </c>
      <c r="B549" s="13" t="n">
        <v>7.6</v>
      </c>
      <c r="C549" s="37" t="n">
        <v>194.169166666667</v>
      </c>
    </row>
    <row r="550" customFormat="false" ht="12.75" hidden="false" customHeight="false" outlineLevel="0" collapsed="false">
      <c r="A550" s="65" t="n">
        <v>40377</v>
      </c>
      <c r="B550" s="13" t="n">
        <v>0</v>
      </c>
      <c r="C550" s="37" t="n">
        <v>194.14875</v>
      </c>
    </row>
    <row r="551" customFormat="false" ht="12.75" hidden="false" customHeight="false" outlineLevel="0" collapsed="false">
      <c r="A551" s="65" t="n">
        <v>40378</v>
      </c>
      <c r="B551" s="13" t="n">
        <v>0</v>
      </c>
      <c r="C551" s="37" t="n">
        <v>194.11625</v>
      </c>
    </row>
    <row r="552" customFormat="false" ht="12.75" hidden="false" customHeight="false" outlineLevel="0" collapsed="false">
      <c r="A552" s="65" t="n">
        <v>40379</v>
      </c>
      <c r="B552" s="13" t="n">
        <v>2.6</v>
      </c>
      <c r="C552" s="37" t="n">
        <v>194.096666666667</v>
      </c>
    </row>
    <row r="553" customFormat="false" ht="12.75" hidden="false" customHeight="false" outlineLevel="0" collapsed="false">
      <c r="A553" s="65" t="n">
        <v>40380</v>
      </c>
      <c r="B553" s="13" t="n">
        <v>0</v>
      </c>
      <c r="C553" s="37" t="n">
        <v>194.08</v>
      </c>
    </row>
    <row r="554" customFormat="false" ht="12.75" hidden="false" customHeight="false" outlineLevel="0" collapsed="false">
      <c r="A554" s="65" t="n">
        <v>40381</v>
      </c>
      <c r="B554" s="13" t="n">
        <v>0</v>
      </c>
      <c r="C554" s="37" t="n">
        <v>194.056041666667</v>
      </c>
    </row>
    <row r="555" customFormat="false" ht="12.75" hidden="false" customHeight="false" outlineLevel="0" collapsed="false">
      <c r="A555" s="65" t="n">
        <v>40382</v>
      </c>
      <c r="B555" s="13" t="n">
        <v>0</v>
      </c>
      <c r="C555" s="37" t="n">
        <v>194.064166666667</v>
      </c>
    </row>
    <row r="556" customFormat="false" ht="12.75" hidden="false" customHeight="false" outlineLevel="0" collapsed="false">
      <c r="A556" s="65" t="n">
        <v>40383</v>
      </c>
      <c r="B556" s="13" t="n">
        <v>0</v>
      </c>
      <c r="C556" s="37" t="n">
        <v>194.083541666667</v>
      </c>
    </row>
    <row r="557" customFormat="false" ht="12.75" hidden="false" customHeight="false" outlineLevel="0" collapsed="false">
      <c r="A557" s="65" t="n">
        <v>40384</v>
      </c>
      <c r="B557" s="13" t="n">
        <v>5.6</v>
      </c>
      <c r="C557" s="37" t="n">
        <v>194.054166666667</v>
      </c>
    </row>
    <row r="558" customFormat="false" ht="12.75" hidden="false" customHeight="false" outlineLevel="0" collapsed="false">
      <c r="A558" s="65" t="n">
        <v>40385</v>
      </c>
      <c r="B558" s="13" t="n">
        <v>3.4</v>
      </c>
      <c r="C558" s="37" t="n">
        <v>194.014583333333</v>
      </c>
    </row>
    <row r="559" customFormat="false" ht="12.75" hidden="false" customHeight="false" outlineLevel="0" collapsed="false">
      <c r="A559" s="65" t="n">
        <v>40386</v>
      </c>
      <c r="B559" s="13" t="n">
        <v>0</v>
      </c>
      <c r="C559" s="37" t="n">
        <v>193.985416666667</v>
      </c>
    </row>
    <row r="560" customFormat="false" ht="12.75" hidden="false" customHeight="false" outlineLevel="0" collapsed="false">
      <c r="A560" s="65" t="n">
        <v>40387</v>
      </c>
      <c r="B560" s="13" t="n">
        <v>0</v>
      </c>
      <c r="C560" s="37" t="n">
        <v>193.955625</v>
      </c>
    </row>
    <row r="561" customFormat="false" ht="12.75" hidden="false" customHeight="false" outlineLevel="0" collapsed="false">
      <c r="A561" s="65" t="n">
        <v>40388</v>
      </c>
      <c r="B561" s="13" t="n">
        <v>0</v>
      </c>
      <c r="C561" s="37" t="n">
        <v>193.929583333333</v>
      </c>
    </row>
    <row r="562" customFormat="false" ht="12.75" hidden="false" customHeight="false" outlineLevel="0" collapsed="false">
      <c r="A562" s="65" t="n">
        <v>40389</v>
      </c>
      <c r="B562" s="13" t="n">
        <v>0</v>
      </c>
      <c r="C562" s="37" t="n">
        <v>193.901875</v>
      </c>
    </row>
    <row r="563" customFormat="false" ht="12.75" hidden="false" customHeight="false" outlineLevel="0" collapsed="false">
      <c r="A563" s="67" t="n">
        <v>40390</v>
      </c>
      <c r="B563" s="13" t="n">
        <v>0</v>
      </c>
      <c r="C563" s="81" t="n">
        <v>193.857916666667</v>
      </c>
    </row>
    <row r="564" customFormat="false" ht="12.75" hidden="false" customHeight="false" outlineLevel="0" collapsed="false">
      <c r="A564" s="65" t="n">
        <v>40391</v>
      </c>
      <c r="B564" s="13" t="n">
        <v>0.2</v>
      </c>
      <c r="C564" s="37" t="n">
        <v>193.803541666667</v>
      </c>
    </row>
    <row r="565" customFormat="false" ht="12.75" hidden="false" customHeight="false" outlineLevel="0" collapsed="false">
      <c r="A565" s="65" t="n">
        <v>40392</v>
      </c>
      <c r="B565" s="13" t="n">
        <v>0</v>
      </c>
      <c r="C565" s="37" t="n">
        <v>193.761458333333</v>
      </c>
    </row>
    <row r="566" customFormat="false" ht="12.75" hidden="false" customHeight="false" outlineLevel="0" collapsed="false">
      <c r="A566" s="65" t="n">
        <v>40393</v>
      </c>
      <c r="B566" s="13" t="n">
        <v>0</v>
      </c>
      <c r="C566" s="37" t="n">
        <v>193.753333333333</v>
      </c>
    </row>
    <row r="567" customFormat="false" ht="12.75" hidden="false" customHeight="false" outlineLevel="0" collapsed="false">
      <c r="A567" s="65" t="n">
        <v>40394</v>
      </c>
      <c r="B567" s="13" t="n">
        <v>0</v>
      </c>
      <c r="C567" s="37" t="n">
        <v>193.715208333333</v>
      </c>
    </row>
    <row r="568" customFormat="false" ht="12.75" hidden="false" customHeight="false" outlineLevel="0" collapsed="false">
      <c r="A568" s="65" t="n">
        <v>40395</v>
      </c>
      <c r="B568" s="13" t="n">
        <v>4.4</v>
      </c>
      <c r="C568" s="37" t="n">
        <v>193.750625</v>
      </c>
    </row>
    <row r="569" customFormat="false" ht="12.75" hidden="false" customHeight="false" outlineLevel="0" collapsed="false">
      <c r="A569" s="65" t="n">
        <v>40396</v>
      </c>
      <c r="B569" s="13" t="n">
        <v>0</v>
      </c>
      <c r="C569" s="37" t="n">
        <v>193.785416666667</v>
      </c>
    </row>
    <row r="570" customFormat="false" ht="12.75" hidden="false" customHeight="false" outlineLevel="0" collapsed="false">
      <c r="A570" s="65" t="n">
        <v>40397</v>
      </c>
      <c r="B570" s="13" t="n">
        <v>25</v>
      </c>
      <c r="C570" s="37" t="n">
        <v>193.751041666667</v>
      </c>
    </row>
    <row r="571" customFormat="false" ht="12.75" hidden="false" customHeight="false" outlineLevel="0" collapsed="false">
      <c r="A571" s="65" t="n">
        <v>40398</v>
      </c>
      <c r="B571" s="13" t="n">
        <v>33.8</v>
      </c>
      <c r="C571" s="37" t="n">
        <v>193.699583333333</v>
      </c>
    </row>
    <row r="572" customFormat="false" ht="12.75" hidden="false" customHeight="false" outlineLevel="0" collapsed="false">
      <c r="A572" s="65" t="n">
        <v>40399</v>
      </c>
      <c r="B572" s="13" t="n">
        <v>0</v>
      </c>
      <c r="C572" s="37" t="n">
        <v>193.6525</v>
      </c>
    </row>
    <row r="573" customFormat="false" ht="12.75" hidden="false" customHeight="false" outlineLevel="0" collapsed="false">
      <c r="A573" s="65" t="n">
        <v>40400</v>
      </c>
      <c r="B573" s="13" t="n">
        <v>0</v>
      </c>
      <c r="C573" s="37" t="n">
        <v>193.614583333333</v>
      </c>
    </row>
    <row r="574" customFormat="false" ht="12.75" hidden="false" customHeight="false" outlineLevel="0" collapsed="false">
      <c r="A574" s="65" t="n">
        <v>40401</v>
      </c>
      <c r="B574" s="13" t="n">
        <v>0</v>
      </c>
      <c r="C574" s="37" t="n">
        <v>193.58625</v>
      </c>
    </row>
    <row r="575" customFormat="false" ht="12.75" hidden="false" customHeight="false" outlineLevel="0" collapsed="false">
      <c r="A575" s="65" t="n">
        <v>40402</v>
      </c>
      <c r="B575" s="13" t="n">
        <v>0</v>
      </c>
      <c r="C575" s="37" t="n">
        <v>193.610625</v>
      </c>
    </row>
    <row r="576" customFormat="false" ht="12.75" hidden="false" customHeight="false" outlineLevel="0" collapsed="false">
      <c r="A576" s="65" t="n">
        <v>40403</v>
      </c>
      <c r="B576" s="13" t="n">
        <v>0</v>
      </c>
      <c r="C576" s="37" t="n">
        <v>193.618333333333</v>
      </c>
    </row>
    <row r="577" customFormat="false" ht="12.75" hidden="false" customHeight="false" outlineLevel="0" collapsed="false">
      <c r="A577" s="65" t="n">
        <v>40404</v>
      </c>
      <c r="B577" s="13" t="n">
        <v>0</v>
      </c>
      <c r="C577" s="37" t="n">
        <v>193.597708333333</v>
      </c>
    </row>
    <row r="578" customFormat="false" ht="12.75" hidden="false" customHeight="false" outlineLevel="0" collapsed="false">
      <c r="A578" s="65" t="n">
        <v>40405</v>
      </c>
      <c r="B578" s="13" t="n">
        <v>36.2</v>
      </c>
      <c r="C578" s="37" t="n">
        <v>193.800833333333</v>
      </c>
    </row>
    <row r="579" customFormat="false" ht="12.75" hidden="false" customHeight="false" outlineLevel="0" collapsed="false">
      <c r="A579" s="65" t="n">
        <v>40406</v>
      </c>
      <c r="B579" s="13" t="n">
        <v>3.2</v>
      </c>
      <c r="C579" s="37" t="n">
        <v>193.961875</v>
      </c>
    </row>
    <row r="580" customFormat="false" ht="12.75" hidden="false" customHeight="false" outlineLevel="0" collapsed="false">
      <c r="A580" s="65" t="n">
        <v>40407</v>
      </c>
      <c r="B580" s="13" t="n">
        <v>0</v>
      </c>
      <c r="C580" s="37" t="n">
        <v>193.97375</v>
      </c>
    </row>
    <row r="581" customFormat="false" ht="12.75" hidden="false" customHeight="false" outlineLevel="0" collapsed="false">
      <c r="A581" s="65" t="n">
        <v>40408</v>
      </c>
      <c r="B581" s="13" t="n">
        <v>75.6</v>
      </c>
      <c r="C581" s="37" t="n">
        <v>193.946041666667</v>
      </c>
    </row>
    <row r="582" customFormat="false" ht="12.75" hidden="false" customHeight="false" outlineLevel="0" collapsed="false">
      <c r="A582" s="65" t="n">
        <v>40409</v>
      </c>
      <c r="B582" s="13" t="n">
        <v>0.2</v>
      </c>
      <c r="C582" s="37" t="n">
        <v>193.916666666667</v>
      </c>
    </row>
    <row r="583" customFormat="false" ht="12.75" hidden="false" customHeight="false" outlineLevel="0" collapsed="false">
      <c r="A583" s="65" t="n">
        <v>40410</v>
      </c>
      <c r="B583" s="13" t="n">
        <v>10.6</v>
      </c>
      <c r="C583" s="37" t="n">
        <v>193.882916666667</v>
      </c>
    </row>
    <row r="584" customFormat="false" ht="12.75" hidden="false" customHeight="false" outlineLevel="0" collapsed="false">
      <c r="A584" s="65" t="n">
        <v>40411</v>
      </c>
      <c r="B584" s="13" t="n">
        <v>0</v>
      </c>
      <c r="C584" s="37" t="n">
        <v>193.8675</v>
      </c>
    </row>
    <row r="585" customFormat="false" ht="12.75" hidden="false" customHeight="false" outlineLevel="0" collapsed="false">
      <c r="A585" s="65" t="n">
        <v>40412</v>
      </c>
      <c r="B585" s="13" t="n">
        <v>0</v>
      </c>
      <c r="C585" s="37" t="n">
        <v>193.837708333333</v>
      </c>
    </row>
    <row r="586" customFormat="false" ht="12.75" hidden="false" customHeight="false" outlineLevel="0" collapsed="false">
      <c r="A586" s="69" t="n">
        <v>40413</v>
      </c>
      <c r="B586" s="13" t="n">
        <v>0.4</v>
      </c>
      <c r="C586" s="37" t="n">
        <v>193.803958333333</v>
      </c>
    </row>
    <row r="587" customFormat="false" ht="12.75" hidden="false" customHeight="false" outlineLevel="0" collapsed="false">
      <c r="A587" s="65" t="n">
        <v>40414</v>
      </c>
      <c r="B587" s="13" t="n">
        <v>0</v>
      </c>
      <c r="C587" s="37" t="n">
        <v>193.783958333333</v>
      </c>
    </row>
    <row r="588" customFormat="false" ht="12.75" hidden="false" customHeight="false" outlineLevel="0" collapsed="false">
      <c r="A588" s="65" t="n">
        <v>40415</v>
      </c>
      <c r="B588" s="13" t="n">
        <v>0</v>
      </c>
      <c r="C588" s="37" t="n">
        <v>193.777291666667</v>
      </c>
    </row>
    <row r="589" customFormat="false" ht="12.75" hidden="false" customHeight="false" outlineLevel="0" collapsed="false">
      <c r="A589" s="65" t="n">
        <v>40416</v>
      </c>
      <c r="B589" s="13" t="n">
        <v>0</v>
      </c>
      <c r="C589" s="37" t="n">
        <v>193.764583333333</v>
      </c>
    </row>
    <row r="590" customFormat="false" ht="12.75" hidden="false" customHeight="false" outlineLevel="0" collapsed="false">
      <c r="A590" s="65" t="n">
        <v>40417</v>
      </c>
      <c r="B590" s="13" t="n">
        <v>0</v>
      </c>
      <c r="C590" s="37" t="n">
        <v>193.747916666667</v>
      </c>
    </row>
    <row r="591" customFormat="false" ht="12.75" hidden="false" customHeight="false" outlineLevel="0" collapsed="false">
      <c r="A591" s="65" t="n">
        <v>40418</v>
      </c>
      <c r="B591" s="13" t="n">
        <v>0</v>
      </c>
      <c r="C591" s="37" t="n">
        <v>193.735833333333</v>
      </c>
    </row>
    <row r="592" customFormat="false" ht="12.75" hidden="false" customHeight="false" outlineLevel="0" collapsed="false">
      <c r="A592" s="65" t="n">
        <v>40419</v>
      </c>
      <c r="B592" s="13" t="n">
        <v>0</v>
      </c>
      <c r="C592" s="37" t="n">
        <v>193.691875</v>
      </c>
    </row>
    <row r="593" customFormat="false" ht="12.75" hidden="false" customHeight="false" outlineLevel="0" collapsed="false">
      <c r="A593" s="65" t="n">
        <v>40420</v>
      </c>
      <c r="B593" s="13" t="n">
        <v>0.6</v>
      </c>
      <c r="C593" s="37" t="n">
        <v>193.643541666667</v>
      </c>
    </row>
    <row r="594" customFormat="false" ht="13.5" hidden="false" customHeight="false" outlineLevel="0" collapsed="false">
      <c r="A594" s="70" t="n">
        <v>40421</v>
      </c>
      <c r="B594" s="13" t="n">
        <v>0</v>
      </c>
      <c r="C594" s="82" t="n">
        <v>193.619583333333</v>
      </c>
    </row>
    <row r="595" customFormat="false" ht="12.75" hidden="false" customHeight="false" outlineLevel="0" collapsed="false">
      <c r="A595" s="65"/>
      <c r="B595" s="13"/>
      <c r="C595" s="79"/>
    </row>
    <row r="596" customFormat="false" ht="12.75" hidden="false" customHeight="false" outlineLevel="0" collapsed="false">
      <c r="A596" s="65"/>
      <c r="B596" s="13"/>
      <c r="C596" s="79"/>
    </row>
    <row r="597" customFormat="false" ht="12.75" hidden="false" customHeight="false" outlineLevel="0" collapsed="false">
      <c r="A597" s="65"/>
      <c r="B597" s="13"/>
      <c r="C597" s="79"/>
    </row>
    <row r="598" customFormat="false" ht="12.75" hidden="false" customHeight="false" outlineLevel="0" collapsed="false">
      <c r="A598" s="65"/>
      <c r="B598" s="13"/>
      <c r="C598" s="79"/>
    </row>
    <row r="599" customFormat="false" ht="12.75" hidden="false" customHeight="false" outlineLevel="0" collapsed="false">
      <c r="A599" s="65"/>
      <c r="B599" s="13"/>
      <c r="C599" s="79"/>
    </row>
    <row r="600" customFormat="false" ht="12.75" hidden="false" customHeight="false" outlineLevel="0" collapsed="false">
      <c r="A600" s="65"/>
      <c r="B600" s="13"/>
      <c r="C600" s="79"/>
    </row>
    <row r="601" customFormat="false" ht="12.75" hidden="false" customHeight="false" outlineLevel="0" collapsed="false">
      <c r="A601" s="65"/>
      <c r="B601" s="13"/>
      <c r="C601" s="79"/>
    </row>
    <row r="602" customFormat="false" ht="12.75" hidden="false" customHeight="false" outlineLevel="0" collapsed="false">
      <c r="A602" s="65"/>
      <c r="B602" s="13"/>
      <c r="C602" s="79"/>
    </row>
    <row r="603" customFormat="false" ht="12.75" hidden="false" customHeight="false" outlineLevel="0" collapsed="false">
      <c r="A603" s="65" t="n">
        <v>40695</v>
      </c>
      <c r="B603" s="40" t="n">
        <v>53.4</v>
      </c>
      <c r="C603" s="36" t="n">
        <v>193.18</v>
      </c>
    </row>
    <row r="604" customFormat="false" ht="12.75" hidden="false" customHeight="false" outlineLevel="0" collapsed="false">
      <c r="A604" s="65" t="n">
        <v>40696</v>
      </c>
      <c r="B604" s="40" t="n">
        <v>0.2</v>
      </c>
      <c r="C604" s="36" t="n">
        <v>193.22</v>
      </c>
    </row>
    <row r="605" customFormat="false" ht="12.75" hidden="false" customHeight="false" outlineLevel="0" collapsed="false">
      <c r="A605" s="65" t="n">
        <v>40697</v>
      </c>
      <c r="B605" s="40" t="n">
        <v>7</v>
      </c>
      <c r="C605" s="36" t="n">
        <v>193.27</v>
      </c>
    </row>
    <row r="606" customFormat="false" ht="12.75" hidden="false" customHeight="false" outlineLevel="0" collapsed="false">
      <c r="A606" s="65" t="n">
        <v>40698</v>
      </c>
      <c r="B606" s="40" t="n">
        <v>36.8</v>
      </c>
      <c r="C606" s="36" t="n">
        <v>193.34</v>
      </c>
    </row>
    <row r="607" customFormat="false" ht="12.75" hidden="false" customHeight="false" outlineLevel="0" collapsed="false">
      <c r="A607" s="65" t="n">
        <v>40699</v>
      </c>
      <c r="B607" s="40" t="n">
        <v>12.8</v>
      </c>
      <c r="C607" s="36" t="n">
        <v>193.42</v>
      </c>
    </row>
    <row r="608" customFormat="false" ht="12.75" hidden="false" customHeight="false" outlineLevel="0" collapsed="false">
      <c r="A608" s="65" t="n">
        <v>40700</v>
      </c>
      <c r="B608" s="40" t="n">
        <v>2.8</v>
      </c>
      <c r="C608" s="36" t="n">
        <v>193.47</v>
      </c>
    </row>
    <row r="609" customFormat="false" ht="12.75" hidden="false" customHeight="false" outlineLevel="0" collapsed="false">
      <c r="A609" s="65" t="n">
        <v>40701</v>
      </c>
      <c r="B609" s="40" t="n">
        <v>2.8</v>
      </c>
      <c r="C609" s="36" t="n">
        <v>193.51</v>
      </c>
    </row>
    <row r="610" customFormat="false" ht="12.75" hidden="false" customHeight="false" outlineLevel="0" collapsed="false">
      <c r="A610" s="65" t="n">
        <v>40702</v>
      </c>
      <c r="B610" s="40" t="n">
        <v>2</v>
      </c>
      <c r="C610" s="36" t="n">
        <v>193.55</v>
      </c>
    </row>
    <row r="611" customFormat="false" ht="12.75" hidden="false" customHeight="false" outlineLevel="0" collapsed="false">
      <c r="A611" s="65" t="n">
        <v>40703</v>
      </c>
      <c r="B611" s="40" t="n">
        <v>0.4</v>
      </c>
      <c r="C611" s="36" t="n">
        <v>193.58</v>
      </c>
    </row>
    <row r="612" customFormat="false" ht="12.75" hidden="false" customHeight="false" outlineLevel="0" collapsed="false">
      <c r="A612" s="65" t="n">
        <v>40704</v>
      </c>
      <c r="B612" s="40" t="n">
        <v>0</v>
      </c>
      <c r="C612" s="36" t="n">
        <v>193.59</v>
      </c>
    </row>
    <row r="613" customFormat="false" ht="12.75" hidden="false" customHeight="false" outlineLevel="0" collapsed="false">
      <c r="A613" s="65" t="n">
        <v>40705</v>
      </c>
      <c r="B613" s="40" t="n">
        <v>5.4</v>
      </c>
      <c r="C613" s="36" t="n">
        <v>193.59</v>
      </c>
    </row>
    <row r="614" customFormat="false" ht="12.75" hidden="false" customHeight="false" outlineLevel="0" collapsed="false">
      <c r="A614" s="65" t="n">
        <v>40706</v>
      </c>
      <c r="B614" s="40" t="n">
        <v>4.6</v>
      </c>
      <c r="C614" s="36" t="n">
        <v>193.59</v>
      </c>
    </row>
    <row r="615" customFormat="false" ht="12.75" hidden="false" customHeight="false" outlineLevel="0" collapsed="false">
      <c r="A615" s="65" t="n">
        <v>40707</v>
      </c>
      <c r="B615" s="40" t="n">
        <v>0.8</v>
      </c>
      <c r="C615" s="36" t="n">
        <v>193.6</v>
      </c>
    </row>
    <row r="616" customFormat="false" ht="12.75" hidden="false" customHeight="false" outlineLevel="0" collapsed="false">
      <c r="A616" s="65" t="n">
        <v>40708</v>
      </c>
      <c r="B616" s="40" t="n">
        <v>0</v>
      </c>
      <c r="C616" s="36" t="n">
        <v>193.59</v>
      </c>
    </row>
    <row r="617" customFormat="false" ht="12.75" hidden="false" customHeight="false" outlineLevel="0" collapsed="false">
      <c r="A617" s="65" t="n">
        <v>40709</v>
      </c>
      <c r="B617" s="40" t="n">
        <v>0</v>
      </c>
      <c r="C617" s="36" t="n">
        <v>193.62</v>
      </c>
    </row>
    <row r="618" customFormat="false" ht="12.75" hidden="false" customHeight="false" outlineLevel="0" collapsed="false">
      <c r="A618" s="65" t="n">
        <v>40710</v>
      </c>
      <c r="B618" s="40" t="n">
        <v>8.2</v>
      </c>
      <c r="C618" s="36" t="n">
        <v>193.78</v>
      </c>
    </row>
    <row r="619" customFormat="false" ht="12.75" hidden="false" customHeight="false" outlineLevel="0" collapsed="false">
      <c r="A619" s="65" t="n">
        <v>40711</v>
      </c>
      <c r="B619" s="40" t="n">
        <v>53.8</v>
      </c>
      <c r="C619" s="36" t="n">
        <v>193.97</v>
      </c>
    </row>
    <row r="620" customFormat="false" ht="12.75" hidden="false" customHeight="false" outlineLevel="0" collapsed="false">
      <c r="A620" s="65" t="n">
        <v>40712</v>
      </c>
      <c r="B620" s="40" t="n">
        <v>10.6</v>
      </c>
      <c r="C620" s="36" t="n">
        <v>193.98</v>
      </c>
    </row>
    <row r="621" customFormat="false" ht="12.75" hidden="false" customHeight="false" outlineLevel="0" collapsed="false">
      <c r="A621" s="65" t="n">
        <v>40713</v>
      </c>
      <c r="B621" s="40" t="n">
        <v>0</v>
      </c>
      <c r="C621" s="36" t="n">
        <v>193.97</v>
      </c>
    </row>
    <row r="622" customFormat="false" ht="12.75" hidden="false" customHeight="false" outlineLevel="0" collapsed="false">
      <c r="A622" s="65" t="n">
        <v>40714</v>
      </c>
      <c r="B622" s="40" t="n">
        <v>0</v>
      </c>
      <c r="C622" s="36" t="n">
        <v>193.96</v>
      </c>
    </row>
    <row r="623" customFormat="false" ht="12.75" hidden="false" customHeight="false" outlineLevel="0" collapsed="false">
      <c r="A623" s="65" t="n">
        <v>40715</v>
      </c>
      <c r="B623" s="40" t="n">
        <v>0</v>
      </c>
      <c r="C623" s="36" t="n">
        <v>193.98</v>
      </c>
    </row>
    <row r="624" customFormat="false" ht="12.75" hidden="false" customHeight="false" outlineLevel="0" collapsed="false">
      <c r="A624" s="83" t="n">
        <v>40716</v>
      </c>
      <c r="B624" s="40" t="n">
        <v>2</v>
      </c>
      <c r="C624" s="36" t="n">
        <v>193.99</v>
      </c>
    </row>
    <row r="625" customFormat="false" ht="12.75" hidden="false" customHeight="false" outlineLevel="0" collapsed="false">
      <c r="A625" s="65" t="n">
        <v>40717</v>
      </c>
      <c r="B625" s="40" t="n">
        <v>1</v>
      </c>
      <c r="C625" s="36" t="n">
        <v>193.98</v>
      </c>
    </row>
    <row r="626" customFormat="false" ht="12.75" hidden="false" customHeight="false" outlineLevel="0" collapsed="false">
      <c r="A626" s="65" t="n">
        <v>40718</v>
      </c>
      <c r="B626" s="40" t="n">
        <v>0</v>
      </c>
      <c r="C626" s="36" t="n">
        <v>193.98</v>
      </c>
    </row>
    <row r="627" customFormat="false" ht="12.75" hidden="false" customHeight="false" outlineLevel="0" collapsed="false">
      <c r="A627" s="65" t="n">
        <v>40719</v>
      </c>
      <c r="B627" s="40" t="n">
        <v>0</v>
      </c>
      <c r="C627" s="36" t="n">
        <v>193.96</v>
      </c>
    </row>
    <row r="628" customFormat="false" ht="12.75" hidden="false" customHeight="false" outlineLevel="0" collapsed="false">
      <c r="A628" s="65" t="n">
        <v>40720</v>
      </c>
      <c r="B628" s="40" t="n">
        <v>0</v>
      </c>
      <c r="C628" s="36" t="n">
        <v>193.95</v>
      </c>
    </row>
    <row r="629" customFormat="false" ht="12.75" hidden="false" customHeight="false" outlineLevel="0" collapsed="false">
      <c r="A629" s="65" t="n">
        <v>40721</v>
      </c>
      <c r="B629" s="40" t="n">
        <v>0</v>
      </c>
      <c r="C629" s="36" t="n">
        <v>193.95</v>
      </c>
    </row>
    <row r="630" customFormat="false" ht="12.75" hidden="false" customHeight="false" outlineLevel="0" collapsed="false">
      <c r="A630" s="65" t="n">
        <v>40722</v>
      </c>
      <c r="B630" s="40" t="n">
        <v>0</v>
      </c>
      <c r="C630" s="36" t="n">
        <v>193.95</v>
      </c>
    </row>
    <row r="631" customFormat="false" ht="12.75" hidden="false" customHeight="false" outlineLevel="0" collapsed="false">
      <c r="A631" s="65" t="n">
        <v>40723</v>
      </c>
      <c r="B631" s="40" t="n">
        <v>0</v>
      </c>
      <c r="C631" s="36" t="n">
        <v>193.93</v>
      </c>
    </row>
    <row r="632" customFormat="false" ht="12.75" hidden="false" customHeight="false" outlineLevel="0" collapsed="false">
      <c r="A632" s="67" t="n">
        <v>40724</v>
      </c>
      <c r="B632" s="34" t="n">
        <v>10.4</v>
      </c>
      <c r="C632" s="84" t="n">
        <v>193.91</v>
      </c>
    </row>
    <row r="633" customFormat="false" ht="12.75" hidden="false" customHeight="false" outlineLevel="0" collapsed="false">
      <c r="A633" s="65" t="n">
        <v>40725</v>
      </c>
      <c r="B633" s="40" t="n">
        <v>0</v>
      </c>
      <c r="C633" s="36" t="n">
        <v>193.87</v>
      </c>
    </row>
    <row r="634" customFormat="false" ht="12.75" hidden="false" customHeight="false" outlineLevel="0" collapsed="false">
      <c r="A634" s="65" t="n">
        <v>40726</v>
      </c>
      <c r="B634" s="40" t="n">
        <v>0</v>
      </c>
      <c r="C634" s="36" t="n">
        <v>193.83</v>
      </c>
    </row>
    <row r="635" customFormat="false" ht="12.75" hidden="false" customHeight="false" outlineLevel="0" collapsed="false">
      <c r="A635" s="65" t="n">
        <v>40727</v>
      </c>
      <c r="B635" s="40" t="n">
        <v>0</v>
      </c>
      <c r="C635" s="36" t="n">
        <v>193.81</v>
      </c>
    </row>
    <row r="636" customFormat="false" ht="12.75" hidden="false" customHeight="false" outlineLevel="0" collapsed="false">
      <c r="A636" s="65" t="n">
        <v>40728</v>
      </c>
      <c r="B636" s="40" t="n">
        <v>86.2000000000001</v>
      </c>
      <c r="C636" s="36" t="n">
        <v>193.78</v>
      </c>
    </row>
    <row r="637" customFormat="false" ht="12.75" hidden="false" customHeight="false" outlineLevel="0" collapsed="false">
      <c r="A637" s="65" t="n">
        <v>40729</v>
      </c>
      <c r="B637" s="40" t="n">
        <v>0</v>
      </c>
      <c r="C637" s="36" t="n">
        <v>193.79</v>
      </c>
    </row>
    <row r="638" customFormat="false" ht="12.75" hidden="false" customHeight="false" outlineLevel="0" collapsed="false">
      <c r="A638" s="65" t="n">
        <v>40730</v>
      </c>
      <c r="B638" s="40" t="n">
        <v>0</v>
      </c>
      <c r="C638" s="36" t="n">
        <v>193.86</v>
      </c>
    </row>
    <row r="639" customFormat="false" ht="12.75" hidden="false" customHeight="false" outlineLevel="0" collapsed="false">
      <c r="A639" s="65" t="n">
        <v>40731</v>
      </c>
      <c r="B639" s="40" t="n">
        <v>1</v>
      </c>
      <c r="C639" s="36" t="n">
        <v>193.92</v>
      </c>
    </row>
    <row r="640" customFormat="false" ht="12.75" hidden="false" customHeight="false" outlineLevel="0" collapsed="false">
      <c r="A640" s="65" t="n">
        <v>40732</v>
      </c>
      <c r="B640" s="40" t="n">
        <v>0.4</v>
      </c>
      <c r="C640" s="36" t="n">
        <v>193.94</v>
      </c>
    </row>
    <row r="641" customFormat="false" ht="12.75" hidden="false" customHeight="false" outlineLevel="0" collapsed="false">
      <c r="A641" s="65" t="n">
        <v>40733</v>
      </c>
      <c r="B641" s="40" t="n">
        <v>0.2</v>
      </c>
      <c r="C641" s="36" t="n">
        <v>193.93</v>
      </c>
    </row>
    <row r="642" customFormat="false" ht="12.75" hidden="false" customHeight="false" outlineLevel="0" collapsed="false">
      <c r="A642" s="65" t="n">
        <v>40734</v>
      </c>
      <c r="B642" s="40" t="n">
        <v>77.4</v>
      </c>
      <c r="C642" s="36" t="n">
        <v>193.93</v>
      </c>
    </row>
    <row r="643" customFormat="false" ht="12.75" hidden="false" customHeight="false" outlineLevel="0" collapsed="false">
      <c r="A643" s="65" t="n">
        <v>40735</v>
      </c>
      <c r="B643" s="40" t="n">
        <v>9.6</v>
      </c>
      <c r="C643" s="36" t="n">
        <v>194</v>
      </c>
    </row>
    <row r="644" customFormat="false" ht="12.75" hidden="false" customHeight="false" outlineLevel="0" collapsed="false">
      <c r="A644" s="65" t="n">
        <v>40736</v>
      </c>
      <c r="B644" s="40" t="n">
        <v>0.2</v>
      </c>
      <c r="C644" s="36" t="n">
        <v>194.37</v>
      </c>
    </row>
    <row r="645" customFormat="false" ht="12.75" hidden="false" customHeight="false" outlineLevel="0" collapsed="false">
      <c r="A645" s="65" t="n">
        <v>40737</v>
      </c>
      <c r="B645" s="40" t="n">
        <v>16.2</v>
      </c>
      <c r="C645" s="36" t="n">
        <v>194.34</v>
      </c>
    </row>
    <row r="646" customFormat="false" ht="12.75" hidden="false" customHeight="false" outlineLevel="0" collapsed="false">
      <c r="A646" s="69" t="n">
        <v>40738</v>
      </c>
      <c r="B646" s="40" t="n">
        <v>0</v>
      </c>
      <c r="C646" s="36" t="n">
        <v>194.27</v>
      </c>
    </row>
    <row r="647" customFormat="false" ht="12.75" hidden="false" customHeight="false" outlineLevel="0" collapsed="false">
      <c r="A647" s="65" t="n">
        <v>40739</v>
      </c>
      <c r="B647" s="40" t="n">
        <v>3.6</v>
      </c>
      <c r="C647" s="36" t="n">
        <v>194.23</v>
      </c>
    </row>
    <row r="648" customFormat="false" ht="12.75" hidden="false" customHeight="false" outlineLevel="0" collapsed="false">
      <c r="A648" s="65" t="n">
        <v>40740</v>
      </c>
      <c r="B648" s="40" t="n">
        <v>50.2</v>
      </c>
      <c r="C648" s="36" t="n">
        <v>194.48</v>
      </c>
    </row>
    <row r="649" customFormat="false" ht="12.75" hidden="false" customHeight="false" outlineLevel="0" collapsed="false">
      <c r="A649" s="65" t="n">
        <v>40741</v>
      </c>
      <c r="B649" s="40" t="n">
        <v>0.2</v>
      </c>
      <c r="C649" s="36" t="n">
        <v>194.52</v>
      </c>
    </row>
    <row r="650" customFormat="false" ht="12.75" hidden="false" customHeight="false" outlineLevel="0" collapsed="false">
      <c r="A650" s="65" t="n">
        <v>40742</v>
      </c>
      <c r="B650" s="40" t="n">
        <v>0</v>
      </c>
      <c r="C650" s="36" t="n">
        <v>194.72</v>
      </c>
    </row>
    <row r="651" customFormat="false" ht="12.75" hidden="false" customHeight="false" outlineLevel="0" collapsed="false">
      <c r="A651" s="65" t="n">
        <v>40743</v>
      </c>
      <c r="B651" s="40" t="n">
        <v>5.2</v>
      </c>
      <c r="C651" s="36" t="n">
        <v>194.72</v>
      </c>
    </row>
    <row r="652" customFormat="false" ht="12.75" hidden="false" customHeight="false" outlineLevel="0" collapsed="false">
      <c r="A652" s="65" t="n">
        <v>40744</v>
      </c>
      <c r="B652" s="40" t="n">
        <v>38.6</v>
      </c>
      <c r="C652" s="36" t="n">
        <v>194.65</v>
      </c>
    </row>
    <row r="653" customFormat="false" ht="12.75" hidden="false" customHeight="false" outlineLevel="0" collapsed="false">
      <c r="A653" s="65" t="n">
        <v>40745</v>
      </c>
      <c r="B653" s="40" t="n">
        <v>3.2</v>
      </c>
      <c r="C653" s="36" t="n">
        <v>194.55</v>
      </c>
    </row>
    <row r="654" customFormat="false" ht="12.75" hidden="false" customHeight="false" outlineLevel="0" collapsed="false">
      <c r="A654" s="65" t="n">
        <v>40746</v>
      </c>
      <c r="B654" s="40" t="n">
        <v>43.4</v>
      </c>
      <c r="C654" s="36" t="n">
        <v>194.43</v>
      </c>
    </row>
    <row r="655" customFormat="false" ht="12.75" hidden="false" customHeight="false" outlineLevel="0" collapsed="false">
      <c r="A655" s="65" t="n">
        <v>40747</v>
      </c>
      <c r="B655" s="40" t="n">
        <v>0</v>
      </c>
      <c r="C655" s="36" t="n">
        <v>194.31</v>
      </c>
    </row>
    <row r="656" customFormat="false" ht="12.75" hidden="false" customHeight="false" outlineLevel="0" collapsed="false">
      <c r="A656" s="65" t="n">
        <v>40748</v>
      </c>
      <c r="B656" s="40" t="n">
        <v>0</v>
      </c>
      <c r="C656" s="36" t="n">
        <v>194.21</v>
      </c>
    </row>
    <row r="657" customFormat="false" ht="12.75" hidden="false" customHeight="false" outlineLevel="0" collapsed="false">
      <c r="A657" s="65" t="n">
        <v>40749</v>
      </c>
      <c r="B657" s="40" t="n">
        <v>0</v>
      </c>
      <c r="C657" s="36" t="n">
        <v>194.13</v>
      </c>
    </row>
    <row r="658" customFormat="false" ht="12.75" hidden="false" customHeight="false" outlineLevel="0" collapsed="false">
      <c r="A658" s="65" t="n">
        <v>40750</v>
      </c>
      <c r="B658" s="40" t="n">
        <v>0.4</v>
      </c>
      <c r="C658" s="36" t="n">
        <v>194.05</v>
      </c>
    </row>
    <row r="659" customFormat="false" ht="12.75" hidden="false" customHeight="false" outlineLevel="0" collapsed="false">
      <c r="A659" s="65" t="n">
        <v>40751</v>
      </c>
      <c r="B659" s="40" t="n">
        <v>0</v>
      </c>
      <c r="C659" s="36" t="n">
        <v>194.01</v>
      </c>
    </row>
    <row r="660" customFormat="false" ht="12.75" hidden="false" customHeight="false" outlineLevel="0" collapsed="false">
      <c r="A660" s="65" t="n">
        <v>40752</v>
      </c>
      <c r="B660" s="40" t="n">
        <v>0</v>
      </c>
      <c r="C660" s="36" t="n">
        <v>194</v>
      </c>
    </row>
    <row r="661" customFormat="false" ht="12.75" hidden="false" customHeight="false" outlineLevel="0" collapsed="false">
      <c r="A661" s="65" t="n">
        <v>40753</v>
      </c>
      <c r="B661" s="40" t="n">
        <v>0</v>
      </c>
      <c r="C661" s="36" t="n">
        <v>193.98</v>
      </c>
    </row>
    <row r="662" customFormat="false" ht="12.75" hidden="false" customHeight="false" outlineLevel="0" collapsed="false">
      <c r="A662" s="65" t="n">
        <v>40754</v>
      </c>
      <c r="B662" s="40" t="n">
        <v>15.6</v>
      </c>
      <c r="C662" s="36" t="n">
        <v>193.96</v>
      </c>
    </row>
    <row r="663" customFormat="false" ht="12.75" hidden="false" customHeight="false" outlineLevel="0" collapsed="false">
      <c r="A663" s="67" t="n">
        <v>40755</v>
      </c>
      <c r="B663" s="34" t="n">
        <v>1.2</v>
      </c>
      <c r="C663" s="84" t="n">
        <v>193.95</v>
      </c>
    </row>
    <row r="664" customFormat="false" ht="12.75" hidden="false" customHeight="false" outlineLevel="0" collapsed="false">
      <c r="A664" s="65" t="n">
        <v>40756</v>
      </c>
      <c r="B664" s="40" t="n">
        <v>0</v>
      </c>
      <c r="C664" s="36" t="n">
        <v>193.94</v>
      </c>
    </row>
    <row r="665" customFormat="false" ht="12.75" hidden="false" customHeight="false" outlineLevel="0" collapsed="false">
      <c r="A665" s="65" t="n">
        <v>40757</v>
      </c>
      <c r="B665" s="40" t="n">
        <v>0</v>
      </c>
      <c r="C665" s="36" t="n">
        <v>193.93</v>
      </c>
    </row>
    <row r="666" customFormat="false" ht="12.75" hidden="false" customHeight="false" outlineLevel="0" collapsed="false">
      <c r="A666" s="65" t="n">
        <v>40758</v>
      </c>
      <c r="B666" s="40" t="n">
        <v>0</v>
      </c>
      <c r="C666" s="36" t="n">
        <v>193.93</v>
      </c>
    </row>
    <row r="667" customFormat="false" ht="12.75" hidden="false" customHeight="false" outlineLevel="0" collapsed="false">
      <c r="A667" s="65" t="n">
        <v>40759</v>
      </c>
      <c r="B667" s="40" t="n">
        <v>0</v>
      </c>
      <c r="C667" s="36" t="n">
        <v>193.97</v>
      </c>
    </row>
    <row r="668" customFormat="false" ht="12.75" hidden="false" customHeight="false" outlineLevel="0" collapsed="false">
      <c r="A668" s="65" t="n">
        <v>40760</v>
      </c>
      <c r="B668" s="40" t="n">
        <v>0</v>
      </c>
      <c r="C668" s="36" t="n">
        <v>194.06</v>
      </c>
    </row>
    <row r="669" customFormat="false" ht="12.75" hidden="false" customHeight="false" outlineLevel="0" collapsed="false">
      <c r="A669" s="65" t="n">
        <v>40761</v>
      </c>
      <c r="B669" s="40" t="n">
        <v>3.2</v>
      </c>
      <c r="C669" s="36" t="n">
        <v>194.22</v>
      </c>
    </row>
    <row r="670" customFormat="false" ht="12.75" hidden="false" customHeight="false" outlineLevel="0" collapsed="false">
      <c r="A670" s="65" t="n">
        <v>40762</v>
      </c>
      <c r="B670" s="40" t="n">
        <v>0</v>
      </c>
      <c r="C670" s="36" t="n">
        <v>194.2</v>
      </c>
    </row>
    <row r="671" customFormat="false" ht="12.75" hidden="false" customHeight="false" outlineLevel="0" collapsed="false">
      <c r="A671" s="65" t="n">
        <v>40763</v>
      </c>
      <c r="B671" s="40" t="n">
        <v>43.2</v>
      </c>
      <c r="C671" s="36" t="n">
        <v>194.16</v>
      </c>
    </row>
    <row r="672" customFormat="false" ht="12.75" hidden="false" customHeight="false" outlineLevel="0" collapsed="false">
      <c r="A672" s="65" t="n">
        <v>40764</v>
      </c>
      <c r="B672" s="40" t="n">
        <v>25.4</v>
      </c>
      <c r="C672" s="36" t="n">
        <v>194.12</v>
      </c>
    </row>
    <row r="673" customFormat="false" ht="12.75" hidden="false" customHeight="false" outlineLevel="0" collapsed="false">
      <c r="A673" s="65" t="n">
        <v>40765</v>
      </c>
      <c r="B673" s="40" t="n">
        <v>0</v>
      </c>
      <c r="C673" s="36" t="n">
        <v>194.11</v>
      </c>
    </row>
    <row r="674" customFormat="false" ht="12.75" hidden="false" customHeight="false" outlineLevel="0" collapsed="false">
      <c r="A674" s="65" t="n">
        <v>40766</v>
      </c>
      <c r="B674" s="40" t="n">
        <v>9</v>
      </c>
      <c r="C674" s="36" t="n">
        <v>194.1</v>
      </c>
    </row>
    <row r="675" customFormat="false" ht="12.75" hidden="false" customHeight="false" outlineLevel="0" collapsed="false">
      <c r="A675" s="65" t="n">
        <v>40767</v>
      </c>
      <c r="B675" s="40" t="n">
        <v>0</v>
      </c>
      <c r="C675" s="36" t="n">
        <v>194.08</v>
      </c>
    </row>
    <row r="676" customFormat="false" ht="12.75" hidden="false" customHeight="false" outlineLevel="0" collapsed="false">
      <c r="A676" s="65" t="n">
        <v>40768</v>
      </c>
      <c r="B676" s="40" t="n">
        <v>0</v>
      </c>
      <c r="C676" s="36" t="n">
        <v>194.06</v>
      </c>
    </row>
    <row r="677" customFormat="false" ht="12.75" hidden="false" customHeight="false" outlineLevel="0" collapsed="false">
      <c r="A677" s="65" t="n">
        <v>40769</v>
      </c>
      <c r="B677" s="40" t="n">
        <v>0</v>
      </c>
      <c r="C677" s="36" t="n">
        <v>194.04</v>
      </c>
    </row>
    <row r="678" customFormat="false" ht="12.75" hidden="false" customHeight="false" outlineLevel="0" collapsed="false">
      <c r="A678" s="65" t="n">
        <v>40770</v>
      </c>
      <c r="B678" s="40" t="n">
        <v>0</v>
      </c>
      <c r="C678" s="36" t="n">
        <v>194.02</v>
      </c>
    </row>
    <row r="679" customFormat="false" ht="12.75" hidden="false" customHeight="false" outlineLevel="0" collapsed="false">
      <c r="A679" s="65" t="n">
        <v>40771</v>
      </c>
      <c r="B679" s="40" t="n">
        <v>0</v>
      </c>
      <c r="C679" s="36" t="n">
        <v>194</v>
      </c>
    </row>
    <row r="680" customFormat="false" ht="12.75" hidden="false" customHeight="false" outlineLevel="0" collapsed="false">
      <c r="A680" s="65" t="n">
        <v>40772</v>
      </c>
      <c r="B680" s="40" t="n">
        <v>0</v>
      </c>
      <c r="C680" s="36" t="n">
        <v>193.98</v>
      </c>
    </row>
    <row r="681" customFormat="false" ht="12.75" hidden="false" customHeight="false" outlineLevel="0" collapsed="false">
      <c r="A681" s="65" t="n">
        <v>40773</v>
      </c>
      <c r="B681" s="40" t="n">
        <v>29</v>
      </c>
      <c r="C681" s="36" t="n">
        <v>193.96</v>
      </c>
    </row>
    <row r="682" customFormat="false" ht="12.75" hidden="false" customHeight="false" outlineLevel="0" collapsed="false">
      <c r="A682" s="65" t="n">
        <v>40774</v>
      </c>
      <c r="B682" s="40" t="n">
        <v>0</v>
      </c>
      <c r="C682" s="36" t="n">
        <v>193.92</v>
      </c>
    </row>
    <row r="683" customFormat="false" ht="12.75" hidden="false" customHeight="false" outlineLevel="0" collapsed="false">
      <c r="A683" s="65" t="n">
        <v>40775</v>
      </c>
      <c r="B683" s="40" t="n">
        <v>0</v>
      </c>
      <c r="C683" s="36" t="n">
        <v>193.88</v>
      </c>
    </row>
    <row r="684" customFormat="false" ht="12.75" hidden="false" customHeight="false" outlineLevel="0" collapsed="false">
      <c r="A684" s="65" t="n">
        <v>40776</v>
      </c>
      <c r="B684" s="40" t="n">
        <v>0</v>
      </c>
      <c r="C684" s="36" t="n">
        <v>193.86</v>
      </c>
    </row>
    <row r="685" customFormat="false" ht="12.75" hidden="false" customHeight="false" outlineLevel="0" collapsed="false">
      <c r="A685" s="65" t="n">
        <v>40777</v>
      </c>
      <c r="B685" s="40" t="n">
        <v>0</v>
      </c>
      <c r="C685" s="36" t="n">
        <v>193.84</v>
      </c>
    </row>
    <row r="686" customFormat="false" ht="12.75" hidden="false" customHeight="false" outlineLevel="0" collapsed="false">
      <c r="A686" s="65" t="n">
        <v>40778</v>
      </c>
      <c r="B686" s="40" t="n">
        <v>0</v>
      </c>
      <c r="C686" s="36" t="n">
        <v>193.8</v>
      </c>
    </row>
    <row r="687" customFormat="false" ht="12.75" hidden="false" customHeight="false" outlineLevel="0" collapsed="false">
      <c r="A687" s="65" t="n">
        <v>40779</v>
      </c>
      <c r="B687" s="40" t="n">
        <v>0</v>
      </c>
      <c r="C687" s="36" t="n">
        <v>193.76</v>
      </c>
    </row>
    <row r="688" customFormat="false" ht="12.75" hidden="false" customHeight="false" outlineLevel="0" collapsed="false">
      <c r="A688" s="65" t="n">
        <v>40780</v>
      </c>
      <c r="B688" s="40" t="n">
        <v>0</v>
      </c>
      <c r="C688" s="36" t="n">
        <v>193.73</v>
      </c>
    </row>
    <row r="689" customFormat="false" ht="12.75" hidden="false" customHeight="false" outlineLevel="0" collapsed="false">
      <c r="A689" s="65" t="n">
        <v>40781</v>
      </c>
      <c r="B689" s="40" t="n">
        <v>0</v>
      </c>
      <c r="C689" s="36" t="n">
        <v>193.7</v>
      </c>
    </row>
    <row r="690" customFormat="false" ht="12.75" hidden="false" customHeight="false" outlineLevel="0" collapsed="false">
      <c r="A690" s="65" t="n">
        <v>40782</v>
      </c>
      <c r="B690" s="40" t="n">
        <v>0</v>
      </c>
      <c r="C690" s="36" t="n">
        <v>193.66</v>
      </c>
    </row>
    <row r="691" customFormat="false" ht="12.75" hidden="false" customHeight="false" outlineLevel="0" collapsed="false">
      <c r="A691" s="65" t="n">
        <v>40783</v>
      </c>
      <c r="B691" s="40" t="n">
        <v>0</v>
      </c>
      <c r="C691" s="36" t="n">
        <v>193.63</v>
      </c>
    </row>
    <row r="692" customFormat="false" ht="12.75" hidden="false" customHeight="false" outlineLevel="0" collapsed="false">
      <c r="A692" s="65" t="n">
        <v>40784</v>
      </c>
      <c r="B692" s="40" t="n">
        <v>0</v>
      </c>
      <c r="C692" s="36" t="n">
        <v>193.58</v>
      </c>
    </row>
    <row r="693" customFormat="false" ht="12.75" hidden="false" customHeight="false" outlineLevel="0" collapsed="false">
      <c r="A693" s="65" t="n">
        <v>40785</v>
      </c>
      <c r="B693" s="40" t="n">
        <v>0</v>
      </c>
      <c r="C693" s="36" t="n">
        <v>193.55</v>
      </c>
    </row>
    <row r="694" customFormat="false" ht="13.5" hidden="false" customHeight="false" outlineLevel="0" collapsed="false">
      <c r="A694" s="70" t="n">
        <v>40786</v>
      </c>
      <c r="B694" s="71" t="n">
        <v>0</v>
      </c>
      <c r="C694" s="85" t="n">
        <v>193.5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8" activeCellId="0" sqref="F18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41</v>
      </c>
      <c r="C1" s="0" t="s">
        <v>42</v>
      </c>
    </row>
    <row r="3" customFormat="false" ht="12.75" hidden="false" customHeight="false" outlineLevel="0" collapsed="false">
      <c r="A3" s="86"/>
      <c r="B3" s="86"/>
      <c r="C3" s="86"/>
      <c r="D3" s="86"/>
    </row>
    <row r="4" customFormat="false" ht="12.75" hidden="false" customHeight="false" outlineLevel="0" collapsed="false">
      <c r="A4" s="87"/>
      <c r="E4" s="88"/>
    </row>
    <row r="5" customFormat="false" ht="12.75" hidden="false" customHeight="false" outlineLevel="0" collapsed="false">
      <c r="B5" s="0" t="s">
        <v>43</v>
      </c>
      <c r="D5" s="89"/>
      <c r="E5" s="90"/>
    </row>
    <row r="6" customFormat="false" ht="12.75" hidden="false" customHeight="false" outlineLevel="0" collapsed="false">
      <c r="A6" s="0" t="n">
        <v>2005</v>
      </c>
      <c r="B6" s="91" t="n">
        <v>1950000</v>
      </c>
      <c r="D6" s="89"/>
      <c r="E6" s="90"/>
    </row>
    <row r="7" customFormat="false" ht="12.75" hidden="false" customHeight="false" outlineLevel="0" collapsed="false">
      <c r="A7" s="0" t="n">
        <v>2006</v>
      </c>
      <c r="B7" s="91" t="n">
        <v>357272</v>
      </c>
      <c r="D7" s="89"/>
      <c r="E7" s="92"/>
    </row>
    <row r="8" customFormat="false" ht="12.75" hidden="false" customHeight="false" outlineLevel="0" collapsed="false">
      <c r="A8" s="0" t="n">
        <v>2007</v>
      </c>
      <c r="B8" s="91" t="n">
        <v>44668</v>
      </c>
      <c r="D8" s="93"/>
      <c r="E8" s="94"/>
    </row>
    <row r="9" customFormat="false" ht="12.75" hidden="false" customHeight="false" outlineLevel="0" collapsed="false">
      <c r="A9" s="0" t="n">
        <v>2008</v>
      </c>
      <c r="B9" s="91" t="n">
        <v>35481</v>
      </c>
      <c r="D9" s="93"/>
      <c r="E9" s="94"/>
    </row>
    <row r="10" customFormat="false" ht="12.75" hidden="false" customHeight="false" outlineLevel="0" collapsed="false">
      <c r="A10" s="0" t="n">
        <v>2009</v>
      </c>
      <c r="B10" s="91" t="n">
        <v>572</v>
      </c>
      <c r="D10" s="93"/>
      <c r="E10" s="94"/>
    </row>
    <row r="11" customFormat="false" ht="12.75" hidden="false" customHeight="false" outlineLevel="0" collapsed="false">
      <c r="A11" s="0" t="n">
        <v>2010</v>
      </c>
      <c r="B11" s="91" t="n">
        <v>122052</v>
      </c>
    </row>
    <row r="12" customFormat="false" ht="12.75" hidden="false" customHeight="false" outlineLevel="0" collapsed="false">
      <c r="A12" s="0" t="n">
        <v>2011</v>
      </c>
      <c r="B12" s="91" t="n">
        <v>1660</v>
      </c>
    </row>
  </sheetData>
  <mergeCells count="1">
    <mergeCell ref="A3:D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1" activeCellId="0" sqref="E31"/>
    </sheetView>
  </sheetViews>
  <sheetFormatPr defaultColWidth="9.13671875" defaultRowHeight="12.75" zeroHeight="false" outlineLevelRow="0" outlineLevelCol="0"/>
  <cols>
    <col collapsed="false" customWidth="false" hidden="false" outlineLevel="0" max="257" min="1" style="95" width="9.14"/>
  </cols>
  <sheetData>
    <row r="1" customFormat="false" ht="12.75" hidden="false" customHeight="false" outlineLevel="0" collapsed="false">
      <c r="A1" s="95" t="s">
        <v>44</v>
      </c>
      <c r="B1" s="95" t="s">
        <v>45</v>
      </c>
    </row>
    <row r="2" customFormat="false" ht="12.75" hidden="false" customHeight="false" outlineLevel="0" collapsed="false">
      <c r="A2" s="95" t="n">
        <v>1980</v>
      </c>
      <c r="B2" s="96" t="n">
        <v>40</v>
      </c>
      <c r="E2" s="95" t="s">
        <v>46</v>
      </c>
    </row>
    <row r="3" customFormat="false" ht="12.75" hidden="false" customHeight="false" outlineLevel="0" collapsed="false">
      <c r="A3" s="95" t="n">
        <v>1981</v>
      </c>
      <c r="B3" s="96" t="n">
        <v>13.3333333333333</v>
      </c>
    </row>
    <row r="4" customFormat="false" ht="12.75" hidden="false" customHeight="false" outlineLevel="0" collapsed="false">
      <c r="A4" s="95" t="n">
        <v>1982</v>
      </c>
      <c r="B4" s="96" t="n">
        <v>80</v>
      </c>
    </row>
    <row r="5" customFormat="false" ht="12.75" hidden="false" customHeight="false" outlineLevel="0" collapsed="false">
      <c r="A5" s="95" t="n">
        <v>1983</v>
      </c>
      <c r="B5" s="96" t="n">
        <v>0</v>
      </c>
    </row>
    <row r="6" customFormat="false" ht="12.75" hidden="false" customHeight="false" outlineLevel="0" collapsed="false">
      <c r="A6" s="95" t="n">
        <v>1984</v>
      </c>
      <c r="B6" s="96" t="n">
        <v>0</v>
      </c>
    </row>
    <row r="7" customFormat="false" ht="12.75" hidden="false" customHeight="false" outlineLevel="0" collapsed="false">
      <c r="A7" s="95" t="n">
        <v>1985</v>
      </c>
      <c r="B7" s="96" t="n">
        <v>13.3333333333333</v>
      </c>
    </row>
    <row r="8" customFormat="false" ht="12.75" hidden="false" customHeight="false" outlineLevel="0" collapsed="false">
      <c r="A8" s="95" t="n">
        <v>1986</v>
      </c>
      <c r="B8" s="96" t="n">
        <v>26.6666666666667</v>
      </c>
    </row>
    <row r="9" customFormat="false" ht="12.75" hidden="false" customHeight="false" outlineLevel="0" collapsed="false">
      <c r="A9" s="95" t="n">
        <v>1987</v>
      </c>
      <c r="B9" s="96" t="n">
        <v>0</v>
      </c>
    </row>
    <row r="10" customFormat="false" ht="12.75" hidden="false" customHeight="false" outlineLevel="0" collapsed="false">
      <c r="A10" s="95" t="n">
        <v>1988</v>
      </c>
      <c r="B10" s="96" t="n">
        <v>0</v>
      </c>
    </row>
    <row r="11" customFormat="false" ht="12.75" hidden="false" customHeight="false" outlineLevel="0" collapsed="false">
      <c r="A11" s="95" t="n">
        <v>1989</v>
      </c>
      <c r="B11" s="96" t="n">
        <v>93.3333333333333</v>
      </c>
    </row>
    <row r="12" customFormat="false" ht="12.75" hidden="false" customHeight="false" outlineLevel="0" collapsed="false">
      <c r="A12" s="95" t="n">
        <v>1990</v>
      </c>
      <c r="B12" s="96" t="n">
        <v>93.3333333333333</v>
      </c>
    </row>
    <row r="13" customFormat="false" ht="12.75" hidden="false" customHeight="false" outlineLevel="0" collapsed="false">
      <c r="A13" s="95" t="n">
        <v>1991</v>
      </c>
      <c r="B13" s="96" t="n">
        <v>80</v>
      </c>
    </row>
    <row r="14" customFormat="false" ht="12.75" hidden="false" customHeight="false" outlineLevel="0" collapsed="false">
      <c r="A14" s="95" t="n">
        <v>1992</v>
      </c>
      <c r="B14" s="96" t="n">
        <v>53.3333333333333</v>
      </c>
    </row>
    <row r="15" customFormat="false" ht="12.75" hidden="false" customHeight="false" outlineLevel="0" collapsed="false">
      <c r="A15" s="95" t="n">
        <v>1993</v>
      </c>
      <c r="B15" s="96" t="n">
        <v>53.3333333333333</v>
      </c>
    </row>
    <row r="16" customFormat="false" ht="12.75" hidden="false" customHeight="false" outlineLevel="0" collapsed="false">
      <c r="A16" s="95" t="n">
        <v>1994</v>
      </c>
      <c r="B16" s="96" t="n">
        <v>66.6666666666667</v>
      </c>
    </row>
    <row r="17" customFormat="false" ht="12.75" hidden="false" customHeight="false" outlineLevel="0" collapsed="false">
      <c r="A17" s="95" t="n">
        <v>1995</v>
      </c>
      <c r="B17" s="96" t="n">
        <v>0</v>
      </c>
    </row>
    <row r="18" customFormat="false" ht="12.75" hidden="false" customHeight="false" outlineLevel="0" collapsed="false">
      <c r="A18" s="95" t="n">
        <v>1996</v>
      </c>
      <c r="B18" s="96" t="n">
        <v>53.3333333333333</v>
      </c>
    </row>
    <row r="19" customFormat="false" ht="12.75" hidden="false" customHeight="false" outlineLevel="0" collapsed="false">
      <c r="A19" s="95" t="n">
        <v>1997</v>
      </c>
      <c r="B19" s="96" t="n">
        <v>80</v>
      </c>
    </row>
    <row r="20" customFormat="false" ht="12.75" hidden="false" customHeight="false" outlineLevel="0" collapsed="false">
      <c r="A20" s="95" t="n">
        <v>1998</v>
      </c>
      <c r="B20" s="96" t="n">
        <v>93.3333333333333</v>
      </c>
    </row>
    <row r="21" customFormat="false" ht="12.75" hidden="false" customHeight="false" outlineLevel="0" collapsed="false">
      <c r="A21" s="95" t="n">
        <v>1999</v>
      </c>
      <c r="B21" s="96" t="n">
        <v>80</v>
      </c>
    </row>
    <row r="22" customFormat="false" ht="12.75" hidden="false" customHeight="false" outlineLevel="0" collapsed="false">
      <c r="A22" s="95" t="n">
        <v>2000</v>
      </c>
      <c r="B22" s="96" t="n">
        <v>93.3333333333333</v>
      </c>
    </row>
    <row r="23" customFormat="false" ht="12.75" hidden="false" customHeight="false" outlineLevel="0" collapsed="false">
      <c r="A23" s="95" t="n">
        <v>2001</v>
      </c>
      <c r="B23" s="96" t="n">
        <v>106.666666666667</v>
      </c>
    </row>
    <row r="24" customFormat="false" ht="12.75" hidden="false" customHeight="false" outlineLevel="0" collapsed="false">
      <c r="A24" s="95" t="n">
        <v>2002</v>
      </c>
      <c r="B24" s="96" t="n">
        <v>66.6666666666667</v>
      </c>
    </row>
    <row r="25" customFormat="false" ht="12.75" hidden="false" customHeight="false" outlineLevel="0" collapsed="false">
      <c r="A25" s="95" t="n">
        <v>2003</v>
      </c>
      <c r="B25" s="96" t="n">
        <v>106.666666666667</v>
      </c>
    </row>
    <row r="26" customFormat="false" ht="12.75" hidden="false" customHeight="false" outlineLevel="0" collapsed="false">
      <c r="A26" s="95" t="n">
        <v>2004</v>
      </c>
      <c r="B26" s="96" t="n">
        <v>146.666666666667</v>
      </c>
    </row>
    <row r="27" customFormat="false" ht="12.75" hidden="false" customHeight="false" outlineLevel="0" collapsed="false">
      <c r="A27" s="95" t="n">
        <v>2005</v>
      </c>
      <c r="B27" s="96" t="n">
        <v>120</v>
      </c>
    </row>
    <row r="28" customFormat="false" ht="12.75" hidden="false" customHeight="false" outlineLevel="0" collapsed="false">
      <c r="A28" s="95" t="n">
        <v>2006</v>
      </c>
      <c r="B28" s="96" t="n">
        <v>120</v>
      </c>
    </row>
    <row r="29" customFormat="false" ht="12.75" hidden="false" customHeight="false" outlineLevel="0" collapsed="false">
      <c r="A29" s="95" t="n">
        <v>2007</v>
      </c>
      <c r="B29" s="96" t="n">
        <v>133.333333333333</v>
      </c>
    </row>
    <row r="30" customFormat="false" ht="12.75" hidden="false" customHeight="false" outlineLevel="0" collapsed="false">
      <c r="A30" s="95" t="n">
        <v>2008</v>
      </c>
      <c r="B30" s="96" t="n">
        <v>80</v>
      </c>
    </row>
    <row r="31" customFormat="false" ht="12.75" hidden="false" customHeight="false" outlineLevel="0" collapsed="false">
      <c r="A31" s="95" t="n">
        <v>2009</v>
      </c>
      <c r="B31" s="96" t="n">
        <v>93.3333333333333</v>
      </c>
    </row>
    <row r="32" customFormat="false" ht="12.75" hidden="false" customHeight="false" outlineLevel="0" collapsed="false">
      <c r="A32" s="95" t="n">
        <v>2010</v>
      </c>
      <c r="B32" s="96" t="n">
        <v>93.3333333333333</v>
      </c>
    </row>
    <row r="33" customFormat="false" ht="12.75" hidden="false" customHeight="false" outlineLevel="0" collapsed="false">
      <c r="A33" s="95" t="n">
        <v>2011</v>
      </c>
      <c r="B33" s="96" t="n">
        <v>8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1-04T18:20:13Z</dcterms:created>
  <dc:creator>Cristiana Callieri</dc:creator>
  <dc:description/>
  <dc:language>en-US</dc:language>
  <cp:lastModifiedBy>c.callieri</cp:lastModifiedBy>
  <dcterms:modified xsi:type="dcterms:W3CDTF">2014-09-15T07:02:26Z</dcterms:modified>
  <cp:revision>0</cp:revision>
  <dc:subject/>
  <dc:title/>
</cp:coreProperties>
</file>